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/>
  <mc:AlternateContent xmlns:mc="http://schemas.openxmlformats.org/markup-compatibility/2006">
    <mc:Choice Requires="x15">
      <x15ac:absPath xmlns:x15ac="http://schemas.microsoft.com/office/spreadsheetml/2010/11/ac" url="/Users/owen/Desktop/230427_resubmit_deddh/source_data/"/>
    </mc:Choice>
  </mc:AlternateContent>
  <xr:revisionPtr revIDLastSave="0" documentId="13_ncr:1_{A2B3C87A-2318-514B-B344-891235B9C42B}" xr6:coauthVersionLast="47" xr6:coauthVersionMax="47" xr10:uidLastSave="{00000000-0000-0000-0000-000000000000}"/>
  <bookViews>
    <workbookView xWindow="10800" yWindow="-24920" windowWidth="34560" windowHeight="21580" xr2:uid="{00000000-000D-0000-FFFF-FFFF00000000}"/>
  </bookViews>
  <sheets>
    <sheet name="ED Fig 8b,c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7" roundtripDataSignature="AMtx7mgAlCgVANLBU03tfW5u4GPcXrrwTw=="/>
    </ext>
  </extLst>
</workbook>
</file>

<file path=xl/calcChain.xml><?xml version="1.0" encoding="utf-8"?>
<calcChain xmlns="http://schemas.openxmlformats.org/spreadsheetml/2006/main">
  <c r="L223" i="3" l="1"/>
  <c r="I223" i="3"/>
  <c r="J223" i="3" s="1"/>
  <c r="L222" i="3"/>
  <c r="I222" i="3"/>
  <c r="J222" i="3" s="1"/>
  <c r="L221" i="3"/>
  <c r="I221" i="3"/>
  <c r="J221" i="3" s="1"/>
  <c r="L220" i="3"/>
  <c r="I220" i="3"/>
  <c r="J220" i="3" s="1"/>
  <c r="L219" i="3"/>
  <c r="I219" i="3"/>
  <c r="J219" i="3" s="1"/>
  <c r="L218" i="3"/>
  <c r="I218" i="3"/>
  <c r="J218" i="3" s="1"/>
  <c r="L217" i="3"/>
  <c r="I217" i="3"/>
  <c r="J217" i="3" s="1"/>
  <c r="L216" i="3"/>
  <c r="I216" i="3"/>
  <c r="J216" i="3" s="1"/>
  <c r="L215" i="3"/>
  <c r="I215" i="3"/>
  <c r="J215" i="3" s="1"/>
  <c r="L214" i="3"/>
  <c r="I214" i="3"/>
  <c r="J214" i="3" s="1"/>
  <c r="L213" i="3"/>
  <c r="I213" i="3"/>
  <c r="J213" i="3" s="1"/>
  <c r="L212" i="3"/>
  <c r="I212" i="3"/>
  <c r="J212" i="3" s="1"/>
  <c r="L211" i="3"/>
  <c r="I211" i="3"/>
  <c r="J211" i="3" s="1"/>
  <c r="L210" i="3"/>
  <c r="I210" i="3"/>
  <c r="J210" i="3" s="1"/>
  <c r="L209" i="3"/>
  <c r="I209" i="3"/>
  <c r="J209" i="3" s="1"/>
  <c r="L208" i="3"/>
  <c r="I208" i="3"/>
  <c r="J208" i="3" s="1"/>
  <c r="L207" i="3"/>
  <c r="I207" i="3"/>
  <c r="J207" i="3" s="1"/>
  <c r="L206" i="3"/>
  <c r="I206" i="3"/>
  <c r="J206" i="3" s="1"/>
  <c r="L205" i="3"/>
  <c r="I205" i="3"/>
  <c r="J205" i="3" s="1"/>
  <c r="L204" i="3"/>
  <c r="I204" i="3"/>
  <c r="J204" i="3" s="1"/>
  <c r="L203" i="3"/>
  <c r="I203" i="3"/>
  <c r="J203" i="3" s="1"/>
  <c r="L202" i="3"/>
  <c r="I202" i="3"/>
  <c r="J202" i="3" s="1"/>
  <c r="L201" i="3"/>
  <c r="I201" i="3"/>
  <c r="J201" i="3" s="1"/>
  <c r="L200" i="3"/>
  <c r="I200" i="3"/>
  <c r="J200" i="3" s="1"/>
  <c r="L199" i="3"/>
  <c r="I199" i="3"/>
  <c r="J199" i="3" s="1"/>
  <c r="L198" i="3"/>
  <c r="I198" i="3"/>
  <c r="J198" i="3" s="1"/>
  <c r="L197" i="3"/>
  <c r="I197" i="3"/>
  <c r="J197" i="3" s="1"/>
  <c r="L196" i="3"/>
  <c r="I196" i="3"/>
  <c r="J196" i="3" s="1"/>
  <c r="L195" i="3"/>
  <c r="I195" i="3"/>
  <c r="J195" i="3" s="1"/>
  <c r="L194" i="3"/>
  <c r="I194" i="3"/>
  <c r="J194" i="3" s="1"/>
  <c r="L193" i="3"/>
  <c r="I193" i="3"/>
  <c r="J193" i="3" s="1"/>
  <c r="L192" i="3"/>
  <c r="I192" i="3"/>
  <c r="J192" i="3" s="1"/>
  <c r="L191" i="3"/>
  <c r="I191" i="3"/>
  <c r="J191" i="3" s="1"/>
  <c r="L190" i="3"/>
  <c r="I190" i="3"/>
  <c r="J190" i="3" s="1"/>
  <c r="L189" i="3"/>
  <c r="I189" i="3"/>
  <c r="J189" i="3" s="1"/>
  <c r="L188" i="3"/>
  <c r="I188" i="3"/>
  <c r="J188" i="3" s="1"/>
  <c r="L187" i="3"/>
  <c r="I187" i="3"/>
  <c r="J187" i="3" s="1"/>
  <c r="L186" i="3"/>
  <c r="I186" i="3"/>
  <c r="J186" i="3" s="1"/>
  <c r="L185" i="3"/>
  <c r="I185" i="3"/>
  <c r="J185" i="3" s="1"/>
  <c r="L184" i="3"/>
  <c r="I184" i="3"/>
  <c r="J184" i="3" s="1"/>
  <c r="L183" i="3"/>
  <c r="I183" i="3"/>
  <c r="J183" i="3" s="1"/>
  <c r="L182" i="3"/>
  <c r="I182" i="3"/>
  <c r="J182" i="3" s="1"/>
  <c r="L181" i="3"/>
  <c r="I181" i="3"/>
  <c r="J181" i="3" s="1"/>
  <c r="L180" i="3"/>
  <c r="I180" i="3"/>
  <c r="J180" i="3" s="1"/>
  <c r="L179" i="3"/>
  <c r="I179" i="3"/>
  <c r="H179" i="3"/>
  <c r="G179" i="3"/>
  <c r="F179" i="3"/>
  <c r="I175" i="3"/>
  <c r="J175" i="3" s="1"/>
  <c r="I174" i="3"/>
  <c r="J174" i="3" s="1"/>
  <c r="I173" i="3"/>
  <c r="J173" i="3" s="1"/>
  <c r="I172" i="3"/>
  <c r="J172" i="3" s="1"/>
  <c r="I171" i="3"/>
  <c r="J171" i="3" s="1"/>
  <c r="I170" i="3"/>
  <c r="J170" i="3" s="1"/>
  <c r="I169" i="3"/>
  <c r="J169" i="3" s="1"/>
  <c r="I168" i="3"/>
  <c r="J168" i="3" s="1"/>
  <c r="I167" i="3"/>
  <c r="J167" i="3" s="1"/>
  <c r="I166" i="3"/>
  <c r="J166" i="3" s="1"/>
  <c r="I165" i="3"/>
  <c r="J165" i="3" s="1"/>
  <c r="I164" i="3"/>
  <c r="J164" i="3" s="1"/>
  <c r="I163" i="3"/>
  <c r="J163" i="3" s="1"/>
  <c r="I162" i="3"/>
  <c r="J162" i="3" s="1"/>
  <c r="I161" i="3"/>
  <c r="J161" i="3" s="1"/>
  <c r="I160" i="3"/>
  <c r="J160" i="3" s="1"/>
  <c r="I159" i="3"/>
  <c r="J159" i="3" s="1"/>
  <c r="I158" i="3"/>
  <c r="J158" i="3" s="1"/>
  <c r="I157" i="3"/>
  <c r="J157" i="3" s="1"/>
  <c r="H157" i="3"/>
  <c r="G157" i="3"/>
  <c r="F157" i="3"/>
  <c r="L153" i="3"/>
  <c r="I153" i="3"/>
  <c r="J153" i="3" s="1"/>
  <c r="L152" i="3"/>
  <c r="I152" i="3"/>
  <c r="J152" i="3" s="1"/>
  <c r="L151" i="3"/>
  <c r="I151" i="3"/>
  <c r="J151" i="3" s="1"/>
  <c r="L150" i="3"/>
  <c r="I150" i="3"/>
  <c r="J150" i="3" s="1"/>
  <c r="L149" i="3"/>
  <c r="I149" i="3"/>
  <c r="J149" i="3" s="1"/>
  <c r="L148" i="3"/>
  <c r="I148" i="3"/>
  <c r="J148" i="3" s="1"/>
  <c r="L147" i="3"/>
  <c r="I147" i="3"/>
  <c r="J147" i="3" s="1"/>
  <c r="L146" i="3"/>
  <c r="I146" i="3"/>
  <c r="J146" i="3" s="1"/>
  <c r="L145" i="3"/>
  <c r="I145" i="3"/>
  <c r="J145" i="3" s="1"/>
  <c r="L144" i="3"/>
  <c r="I144" i="3"/>
  <c r="J144" i="3" s="1"/>
  <c r="L143" i="3"/>
  <c r="I143" i="3"/>
  <c r="J143" i="3" s="1"/>
  <c r="L142" i="3"/>
  <c r="I142" i="3"/>
  <c r="J142" i="3" s="1"/>
  <c r="L141" i="3"/>
  <c r="I141" i="3"/>
  <c r="J141" i="3" s="1"/>
  <c r="L140" i="3"/>
  <c r="I140" i="3"/>
  <c r="J140" i="3" s="1"/>
  <c r="L139" i="3"/>
  <c r="I139" i="3"/>
  <c r="J139" i="3" s="1"/>
  <c r="L138" i="3"/>
  <c r="I138" i="3"/>
  <c r="J138" i="3" s="1"/>
  <c r="L137" i="3"/>
  <c r="I137" i="3"/>
  <c r="H137" i="3"/>
  <c r="G137" i="3"/>
  <c r="F137" i="3"/>
  <c r="I133" i="3"/>
  <c r="J133" i="3" s="1"/>
  <c r="I132" i="3"/>
  <c r="J132" i="3" s="1"/>
  <c r="I131" i="3"/>
  <c r="J131" i="3" s="1"/>
  <c r="I130" i="3"/>
  <c r="J130" i="3" s="1"/>
  <c r="I129" i="3"/>
  <c r="J129" i="3" s="1"/>
  <c r="I128" i="3"/>
  <c r="J128" i="3" s="1"/>
  <c r="I127" i="3"/>
  <c r="J127" i="3" s="1"/>
  <c r="I126" i="3"/>
  <c r="J126" i="3" s="1"/>
  <c r="I125" i="3"/>
  <c r="J125" i="3" s="1"/>
  <c r="I124" i="3"/>
  <c r="J124" i="3" s="1"/>
  <c r="I123" i="3"/>
  <c r="J123" i="3" s="1"/>
  <c r="I122" i="3"/>
  <c r="J122" i="3" s="1"/>
  <c r="I121" i="3"/>
  <c r="J121" i="3" s="1"/>
  <c r="I120" i="3"/>
  <c r="J120" i="3" s="1"/>
  <c r="I119" i="3"/>
  <c r="J119" i="3" s="1"/>
  <c r="I118" i="3"/>
  <c r="J118" i="3" s="1"/>
  <c r="I117" i="3"/>
  <c r="J117" i="3" s="1"/>
  <c r="I116" i="3"/>
  <c r="J116" i="3" s="1"/>
  <c r="I115" i="3"/>
  <c r="J115" i="3" s="1"/>
  <c r="I114" i="3"/>
  <c r="J114" i="3" s="1"/>
  <c r="I113" i="3"/>
  <c r="J113" i="3" s="1"/>
  <c r="I112" i="3"/>
  <c r="J112" i="3" s="1"/>
  <c r="I111" i="3"/>
  <c r="J111" i="3" s="1"/>
  <c r="I110" i="3"/>
  <c r="J110" i="3" s="1"/>
  <c r="I109" i="3"/>
  <c r="J109" i="3" s="1"/>
  <c r="I108" i="3"/>
  <c r="J108" i="3" s="1"/>
  <c r="I107" i="3"/>
  <c r="J107" i="3" s="1"/>
  <c r="I106" i="3"/>
  <c r="J106" i="3" s="1"/>
  <c r="I105" i="3"/>
  <c r="J105" i="3" s="1"/>
  <c r="I104" i="3"/>
  <c r="I103" i="3"/>
  <c r="J103" i="3" s="1"/>
  <c r="H103" i="3"/>
  <c r="G103" i="3"/>
  <c r="F103" i="3"/>
  <c r="L99" i="3"/>
  <c r="I99" i="3"/>
  <c r="J99" i="3" s="1"/>
  <c r="W98" i="3"/>
  <c r="U98" i="3" s="1"/>
  <c r="V98" i="3" s="1"/>
  <c r="L98" i="3"/>
  <c r="I98" i="3"/>
  <c r="J98" i="3" s="1"/>
  <c r="W97" i="3"/>
  <c r="U97" i="3" s="1"/>
  <c r="V97" i="3" s="1"/>
  <c r="L97" i="3"/>
  <c r="I97" i="3"/>
  <c r="J97" i="3" s="1"/>
  <c r="L96" i="3"/>
  <c r="I96" i="3"/>
  <c r="J96" i="3" s="1"/>
  <c r="L95" i="3"/>
  <c r="I95" i="3"/>
  <c r="J95" i="3" s="1"/>
  <c r="L94" i="3"/>
  <c r="I94" i="3"/>
  <c r="J94" i="3" s="1"/>
  <c r="L93" i="3"/>
  <c r="I93" i="3"/>
  <c r="J93" i="3" s="1"/>
  <c r="L92" i="3"/>
  <c r="I92" i="3"/>
  <c r="J92" i="3" s="1"/>
  <c r="L91" i="3"/>
  <c r="I91" i="3"/>
  <c r="J91" i="3" s="1"/>
  <c r="L90" i="3"/>
  <c r="I90" i="3"/>
  <c r="J90" i="3" s="1"/>
  <c r="L89" i="3"/>
  <c r="I89" i="3"/>
  <c r="J89" i="3" s="1"/>
  <c r="L88" i="3"/>
  <c r="I88" i="3"/>
  <c r="J88" i="3" s="1"/>
  <c r="L87" i="3"/>
  <c r="I87" i="3"/>
  <c r="J87" i="3" s="1"/>
  <c r="L86" i="3"/>
  <c r="I86" i="3"/>
  <c r="J86" i="3" s="1"/>
  <c r="L85" i="3"/>
  <c r="I85" i="3"/>
  <c r="J85" i="3" s="1"/>
  <c r="L84" i="3"/>
  <c r="I84" i="3"/>
  <c r="J84" i="3" s="1"/>
  <c r="L83" i="3"/>
  <c r="I83" i="3"/>
  <c r="J83" i="3" s="1"/>
  <c r="L82" i="3"/>
  <c r="I82" i="3"/>
  <c r="J82" i="3" s="1"/>
  <c r="L81" i="3"/>
  <c r="I81" i="3"/>
  <c r="J81" i="3" s="1"/>
  <c r="L80" i="3"/>
  <c r="I80" i="3"/>
  <c r="J80" i="3" s="1"/>
  <c r="L79" i="3"/>
  <c r="I79" i="3"/>
  <c r="J79" i="3" s="1"/>
  <c r="L78" i="3"/>
  <c r="I78" i="3"/>
  <c r="J78" i="3" s="1"/>
  <c r="L77" i="3"/>
  <c r="I77" i="3"/>
  <c r="J77" i="3" s="1"/>
  <c r="L76" i="3"/>
  <c r="I76" i="3"/>
  <c r="J76" i="3" s="1"/>
  <c r="L75" i="3"/>
  <c r="I75" i="3"/>
  <c r="J75" i="3" s="1"/>
  <c r="L74" i="3"/>
  <c r="I74" i="3"/>
  <c r="J74" i="3" s="1"/>
  <c r="L73" i="3"/>
  <c r="I73" i="3"/>
  <c r="J73" i="3" s="1"/>
  <c r="L72" i="3"/>
  <c r="I72" i="3"/>
  <c r="J72" i="3" s="1"/>
  <c r="L71" i="3"/>
  <c r="I71" i="3"/>
  <c r="J71" i="3" s="1"/>
  <c r="L70" i="3"/>
  <c r="I70" i="3"/>
  <c r="J70" i="3" s="1"/>
  <c r="L69" i="3"/>
  <c r="I69" i="3"/>
  <c r="J69" i="3" s="1"/>
  <c r="L68" i="3"/>
  <c r="I68" i="3"/>
  <c r="J68" i="3" s="1"/>
  <c r="L67" i="3"/>
  <c r="I67" i="3"/>
  <c r="J67" i="3" s="1"/>
  <c r="L66" i="3"/>
  <c r="I66" i="3"/>
  <c r="J66" i="3" s="1"/>
  <c r="L65" i="3"/>
  <c r="I65" i="3"/>
  <c r="J65" i="3" s="1"/>
  <c r="L64" i="3"/>
  <c r="I64" i="3"/>
  <c r="J64" i="3" s="1"/>
  <c r="L63" i="3"/>
  <c r="I63" i="3"/>
  <c r="J63" i="3" s="1"/>
  <c r="L62" i="3"/>
  <c r="I62" i="3"/>
  <c r="J62" i="3" s="1"/>
  <c r="L61" i="3"/>
  <c r="I61" i="3"/>
  <c r="J61" i="3" s="1"/>
  <c r="L60" i="3"/>
  <c r="I60" i="3"/>
  <c r="J60" i="3" s="1"/>
  <c r="L59" i="3"/>
  <c r="I59" i="3"/>
  <c r="J59" i="3" s="1"/>
  <c r="L58" i="3"/>
  <c r="I58" i="3"/>
  <c r="J58" i="3" s="1"/>
  <c r="L57" i="3"/>
  <c r="I57" i="3"/>
  <c r="J57" i="3" s="1"/>
  <c r="L56" i="3"/>
  <c r="I56" i="3"/>
  <c r="J56" i="3" s="1"/>
  <c r="L55" i="3"/>
  <c r="I55" i="3"/>
  <c r="H55" i="3"/>
  <c r="G55" i="3"/>
  <c r="F55" i="3"/>
  <c r="I48" i="3"/>
  <c r="J48" i="3" s="1"/>
  <c r="I47" i="3"/>
  <c r="J47" i="3" s="1"/>
  <c r="I46" i="3"/>
  <c r="J46" i="3" s="1"/>
  <c r="I45" i="3"/>
  <c r="J45" i="3" s="1"/>
  <c r="I44" i="3"/>
  <c r="J44" i="3" s="1"/>
  <c r="I43" i="3"/>
  <c r="J43" i="3" s="1"/>
  <c r="I42" i="3"/>
  <c r="J42" i="3" s="1"/>
  <c r="I41" i="3"/>
  <c r="J41" i="3" s="1"/>
  <c r="I40" i="3"/>
  <c r="J40" i="3" s="1"/>
  <c r="S39" i="3"/>
  <c r="R39" i="3"/>
  <c r="I39" i="3"/>
  <c r="J39" i="3" s="1"/>
  <c r="S38" i="3"/>
  <c r="R38" i="3"/>
  <c r="I38" i="3"/>
  <c r="J38" i="3" s="1"/>
  <c r="I37" i="3"/>
  <c r="J37" i="3" s="1"/>
  <c r="I36" i="3"/>
  <c r="J36" i="3" s="1"/>
  <c r="I35" i="3"/>
  <c r="J35" i="3" s="1"/>
  <c r="I34" i="3"/>
  <c r="J34" i="3" s="1"/>
  <c r="I33" i="3"/>
  <c r="J33" i="3" s="1"/>
  <c r="I32" i="3"/>
  <c r="J32" i="3" s="1"/>
  <c r="I31" i="3"/>
  <c r="J31" i="3" s="1"/>
  <c r="I30" i="3"/>
  <c r="J30" i="3" s="1"/>
  <c r="I29" i="3"/>
  <c r="J29" i="3" s="1"/>
  <c r="I28" i="3"/>
  <c r="J28" i="3" s="1"/>
  <c r="I27" i="3"/>
  <c r="J27" i="3" s="1"/>
  <c r="I26" i="3"/>
  <c r="J26" i="3" s="1"/>
  <c r="I25" i="3"/>
  <c r="J25" i="3" s="1"/>
  <c r="I24" i="3"/>
  <c r="J24" i="3" s="1"/>
  <c r="I23" i="3"/>
  <c r="J23" i="3" s="1"/>
  <c r="I22" i="3"/>
  <c r="J22" i="3" s="1"/>
  <c r="I21" i="3"/>
  <c r="J21" i="3" s="1"/>
  <c r="I20" i="3"/>
  <c r="J20" i="3" s="1"/>
  <c r="I19" i="3"/>
  <c r="J19" i="3" s="1"/>
  <c r="I18" i="3"/>
  <c r="J18" i="3" s="1"/>
  <c r="I17" i="3"/>
  <c r="J17" i="3" s="1"/>
  <c r="I16" i="3"/>
  <c r="J16" i="3" s="1"/>
  <c r="U15" i="3"/>
  <c r="I15" i="3"/>
  <c r="J15" i="3" s="1"/>
  <c r="U14" i="3"/>
  <c r="I14" i="3"/>
  <c r="J14" i="3" s="1"/>
  <c r="U13" i="3"/>
  <c r="I13" i="3"/>
  <c r="J13" i="3" s="1"/>
  <c r="U12" i="3"/>
  <c r="I12" i="3"/>
  <c r="J12" i="3" s="1"/>
  <c r="X11" i="3"/>
  <c r="W11" i="3"/>
  <c r="U11" i="3"/>
  <c r="I11" i="3"/>
  <c r="J11" i="3" s="1"/>
  <c r="X10" i="3"/>
  <c r="W10" i="3"/>
  <c r="U10" i="3"/>
  <c r="I10" i="3"/>
  <c r="J10" i="3" s="1"/>
  <c r="I9" i="3"/>
  <c r="J9" i="3" s="1"/>
  <c r="I8" i="3"/>
  <c r="J8" i="3" s="1"/>
  <c r="I7" i="3"/>
  <c r="J7" i="3" s="1"/>
  <c r="I6" i="3"/>
  <c r="J6" i="3" s="1"/>
  <c r="I5" i="3"/>
  <c r="J5" i="3" s="1"/>
  <c r="I4" i="3"/>
  <c r="J4" i="3" s="1"/>
  <c r="I3" i="3"/>
  <c r="H3" i="3"/>
  <c r="G3" i="3"/>
  <c r="F3" i="3"/>
  <c r="K137" i="3" l="1"/>
  <c r="K3" i="3"/>
  <c r="M55" i="3"/>
  <c r="K179" i="3"/>
  <c r="K55" i="3"/>
  <c r="K103" i="3"/>
  <c r="M179" i="3"/>
  <c r="J104" i="3"/>
  <c r="L103" i="3" s="1"/>
  <c r="L157" i="3"/>
  <c r="M137" i="3" s="1"/>
  <c r="N137" i="3" s="1"/>
  <c r="K157" i="3"/>
  <c r="J137" i="3"/>
  <c r="J179" i="3"/>
  <c r="J55" i="3"/>
  <c r="J3" i="3"/>
  <c r="L3" i="3" s="1"/>
  <c r="N55" i="3" l="1"/>
  <c r="M3" i="3"/>
  <c r="M103" i="3"/>
  <c r="N179" i="3"/>
  <c r="M157" i="3"/>
</calcChain>
</file>

<file path=xl/sharedStrings.xml><?xml version="1.0" encoding="utf-8"?>
<sst xmlns="http://schemas.openxmlformats.org/spreadsheetml/2006/main" count="982" uniqueCount="99">
  <si>
    <t>(-) orientation 5' side of repeat</t>
  </si>
  <si>
    <t>(-) orientation 3' side of repeat</t>
  </si>
  <si>
    <t>(+) orientation 5' side of repeat</t>
  </si>
  <si>
    <t>(+) orientation 3' side of repeat</t>
  </si>
  <si>
    <t>Expected</t>
  </si>
  <si>
    <t>5'</t>
  </si>
  <si>
    <t>3'</t>
  </si>
  <si>
    <t>(-) orientation</t>
  </si>
  <si>
    <t>(+) orientation</t>
  </si>
  <si>
    <t>integration event</t>
  </si>
  <si>
    <t>repeat</t>
  </si>
  <si>
    <t>orientation</t>
  </si>
  <si>
    <t>GTCTTTCCCGCACGAGCGGGGGTGATCC (3)</t>
  </si>
  <si>
    <t>-</t>
  </si>
  <si>
    <t>GTCTTTCCCGCACGAGCGGGGGTGATCC (2)</t>
  </si>
  <si>
    <t>GTCTTTCCCGCACGAGCGGGGGTGATCC (1)</t>
  </si>
  <si>
    <t>CGATAA</t>
  </si>
  <si>
    <t>CCGAC</t>
  </si>
  <si>
    <t>GTCGG</t>
  </si>
  <si>
    <t>TATCG</t>
  </si>
  <si>
    <t>CGATA</t>
  </si>
  <si>
    <t>CCGACA</t>
  </si>
  <si>
    <t>TTATCG</t>
  </si>
  <si>
    <t>CGAC</t>
  </si>
  <si>
    <t>81/82</t>
  </si>
  <si>
    <t>JW881 (top strand)</t>
  </si>
  <si>
    <t>JW882 (bottom strand)</t>
  </si>
  <si>
    <t>AGTCTTTCCCGCACGAGCGGGGGTGATCC (2)</t>
  </si>
  <si>
    <t>81/83</t>
  </si>
  <si>
    <t>JW883 (bottom strand)</t>
  </si>
  <si>
    <t>GTCTTTCCCGCACGAGCGGGGGTGATCCC (1)</t>
  </si>
  <si>
    <t>AGTCTTTCCCGCACGAGCGGGGGTGATCC (1)</t>
  </si>
  <si>
    <t>1B</t>
  </si>
  <si>
    <t>total int events</t>
  </si>
  <si>
    <t>(+) events</t>
  </si>
  <si>
    <t>(-)events</t>
  </si>
  <si>
    <t>events @ 1</t>
  </si>
  <si>
    <t>check if (+)</t>
  </si>
  <si>
    <t>total @1</t>
  </si>
  <si>
    <t>total @1 (+)</t>
  </si>
  <si>
    <t>total @1 (-)</t>
  </si>
  <si>
    <t>GTCTTTCCCGCACGAGCGGGGGTGATCCT (3)</t>
  </si>
  <si>
    <t>(+)</t>
  </si>
  <si>
    <t>GTCTTTCCCGCACGAGCGGGGGTGATCCC (3)</t>
  </si>
  <si>
    <t>GTTGTCTTTCCCGCACGAGCGGGGGTGATCC (3)</t>
  </si>
  <si>
    <t>SUMMARY</t>
  </si>
  <si>
    <t>Replicate</t>
  </si>
  <si>
    <t>(-)</t>
  </si>
  <si>
    <t>total</t>
  </si>
  <si>
    <t>percent (+)</t>
  </si>
  <si>
    <t>mean integration events (#)</t>
  </si>
  <si>
    <t>SD</t>
  </si>
  <si>
    <t>1A</t>
  </si>
  <si>
    <t>no PAM</t>
  </si>
  <si>
    <t>PAM</t>
  </si>
  <si>
    <t>1C</t>
  </si>
  <si>
    <t>TCTTTCCCGCACGAGCGGGGGTGATCC (2)</t>
  </si>
  <si>
    <t>2A</t>
  </si>
  <si>
    <t>2B</t>
  </si>
  <si>
    <t>TCTTTCCCGCACGAGCGGGGGTGATCC (3)</t>
  </si>
  <si>
    <t>TGATAA</t>
  </si>
  <si>
    <t>2C</t>
  </si>
  <si>
    <t xml:space="preserve"> GTCTTTCCCGCACGAGCGGGGGTGATCC (3)</t>
  </si>
  <si>
    <t>GTCTTTCCCGCACGAGCGGGGGTGATC (2)</t>
  </si>
  <si>
    <t>TGTCTTTCCCGCACGAGCGGGGGTGATCC (1)</t>
  </si>
  <si>
    <t>percent integration bias</t>
  </si>
  <si>
    <t>events @ 2</t>
  </si>
  <si>
    <t>total @2</t>
  </si>
  <si>
    <t>total @ 3</t>
  </si>
  <si>
    <t>GTCTTTCCCGCACGAGCGGGGGTGATCCT (2)</t>
  </si>
  <si>
    <r>
      <rPr>
        <sz val="12"/>
        <color theme="1"/>
        <rFont val="Calibri"/>
        <family val="2"/>
      </rPr>
      <t>5'-agattgagaccaggtctccgttt</t>
    </r>
    <r>
      <rPr>
        <sz val="12"/>
        <color rgb="FFFF0000"/>
        <rFont val="Calibri (Body)"/>
      </rPr>
      <t>cgata</t>
    </r>
  </si>
  <si>
    <r>
      <rPr>
        <sz val="12"/>
        <color theme="1"/>
        <rFont val="Calibri"/>
        <family val="2"/>
      </rPr>
      <t>5'-aaacggagacctggtctcaatct</t>
    </r>
    <r>
      <rPr>
        <sz val="12"/>
        <color rgb="FFFF0000"/>
        <rFont val="Calibri (Body)"/>
      </rPr>
      <t>gtcgg</t>
    </r>
  </si>
  <si>
    <r>
      <rPr>
        <sz val="12"/>
        <color rgb="FFFF0000"/>
        <rFont val="Calibri (Body)"/>
      </rPr>
      <t>GTCGG</t>
    </r>
    <r>
      <rPr>
        <sz val="12"/>
        <color theme="1"/>
        <rFont val="Calibri"/>
        <family val="2"/>
      </rPr>
      <t>-repeat</t>
    </r>
  </si>
  <si>
    <r>
      <rPr>
        <sz val="12"/>
        <color theme="1"/>
        <rFont val="Calibri"/>
        <family val="2"/>
      </rPr>
      <t>repeat-</t>
    </r>
    <r>
      <rPr>
        <sz val="12"/>
        <color rgb="FFFF0000"/>
        <rFont val="Calibri (Body)"/>
      </rPr>
      <t>TATCG</t>
    </r>
  </si>
  <si>
    <r>
      <rPr>
        <sz val="12"/>
        <color rgb="FFFF0000"/>
        <rFont val="Calibri"/>
        <family val="2"/>
      </rPr>
      <t>CGATA</t>
    </r>
    <r>
      <rPr>
        <sz val="12"/>
        <color theme="1"/>
        <rFont val="Calibri (Body)"/>
      </rPr>
      <t>-repeat</t>
    </r>
  </si>
  <si>
    <r>
      <rPr>
        <sz val="12"/>
        <color theme="1"/>
        <rFont val="Calibri"/>
        <family val="2"/>
      </rPr>
      <t>repeat-</t>
    </r>
    <r>
      <rPr>
        <sz val="12"/>
        <color rgb="FFFF0000"/>
        <rFont val="Calibri (Body)"/>
      </rPr>
      <t>CCGAC</t>
    </r>
  </si>
  <si>
    <t>ACTGTCTTTCCCGCACGAGCGGGGGTGATC (1)</t>
  </si>
  <si>
    <t>GAC</t>
  </si>
  <si>
    <t>GTCTTTCCCGCACGAGCGGGGGTGATCCT (1)</t>
  </si>
  <si>
    <r>
      <rPr>
        <sz val="12"/>
        <color theme="1"/>
        <rFont val="Calibri"/>
        <family val="2"/>
      </rPr>
      <t>5'-agattgagaccaggtctccgttt</t>
    </r>
    <r>
      <rPr>
        <sz val="12"/>
        <color rgb="FFFF0000"/>
        <rFont val="Calibri (Body)"/>
      </rPr>
      <t>cgata</t>
    </r>
  </si>
  <si>
    <r>
      <rPr>
        <sz val="12"/>
        <color theme="1"/>
        <rFont val="Calibri"/>
        <family val="2"/>
      </rPr>
      <t>5'-aaacggagacctggtctcaatct</t>
    </r>
    <r>
      <rPr>
        <sz val="12"/>
        <color rgb="FFFF0000"/>
        <rFont val="Calibri (Body)"/>
      </rPr>
      <t>gtcgg</t>
    </r>
    <r>
      <rPr>
        <sz val="12"/>
        <color theme="1"/>
        <rFont val="Calibri"/>
        <family val="2"/>
      </rPr>
      <t>TTCCC</t>
    </r>
  </si>
  <si>
    <r>
      <rPr>
        <sz val="12"/>
        <color rgb="FFFF0000"/>
        <rFont val="Calibri (Body)"/>
      </rPr>
      <t>GTCGG</t>
    </r>
    <r>
      <rPr>
        <sz val="12"/>
        <color theme="1"/>
        <rFont val="Calibri"/>
        <family val="2"/>
      </rPr>
      <t>-repeat</t>
    </r>
  </si>
  <si>
    <r>
      <rPr>
        <sz val="12"/>
        <color theme="1"/>
        <rFont val="Calibri"/>
        <family val="2"/>
      </rPr>
      <t>repeat-</t>
    </r>
    <r>
      <rPr>
        <sz val="12"/>
        <color rgb="FFFF0000"/>
        <rFont val="Calibri (Body)"/>
      </rPr>
      <t>TATCG</t>
    </r>
  </si>
  <si>
    <t>AGTCTTTCCCGCACGAGCGGGGGTGATCCT (3)</t>
  </si>
  <si>
    <r>
      <rPr>
        <sz val="12"/>
        <color rgb="FFFF0000"/>
        <rFont val="Calibri"/>
        <family val="2"/>
      </rPr>
      <t>CGATA</t>
    </r>
    <r>
      <rPr>
        <sz val="12"/>
        <color theme="1"/>
        <rFont val="Calibri (Body)"/>
      </rPr>
      <t>-repeat</t>
    </r>
  </si>
  <si>
    <r>
      <rPr>
        <sz val="12"/>
        <color theme="1"/>
        <rFont val="Calibri"/>
        <family val="2"/>
      </rPr>
      <t>repeat-</t>
    </r>
    <r>
      <rPr>
        <sz val="12"/>
        <color rgb="FFFF0000"/>
        <rFont val="Calibri (Body)"/>
      </rPr>
      <t>CCGAC</t>
    </r>
  </si>
  <si>
    <t>TTGTCTTTCCCGCACGAGCGGGGGTGATCC (3)</t>
  </si>
  <si>
    <t>GAGTCTTTCCCGCACGAGCGGGGGTGATCC (2)</t>
  </si>
  <si>
    <t>ATTGTCTTTCCCGCACGAGCGGGGGTGATCC (2)</t>
  </si>
  <si>
    <t>events @ site 1</t>
  </si>
  <si>
    <t>TTGTCTTTCCCGCACGAGCGGGGGTGATCC (2)</t>
  </si>
  <si>
    <t xml:space="preserve">GTCTTTCCCGCACGAGCGGGGGTGATCC (2) </t>
  </si>
  <si>
    <t>TTGTCTTTCCCGCACGAGCGGGGGTGATCC (1)</t>
  </si>
  <si>
    <t>GTCG</t>
  </si>
  <si>
    <t>AGTCTTTCCCGCACGAGCGGGGGTGATCC (3)</t>
  </si>
  <si>
    <t>CTGTCTTTCCCGCACGAGCGGGGGTGAT (1)</t>
  </si>
  <si>
    <t>GTCTTTCCCGCACGAGAGGGGGTGATCC (2)</t>
  </si>
  <si>
    <t>GAGTCTTTCCCGCACGAGCGGGGGTGAT (2)</t>
  </si>
  <si>
    <t>CTGTCTTTCCCGCACGAGCGGGGGTGATCC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rgb="FF3366FF"/>
      <name val="Inherit"/>
    </font>
    <font>
      <sz val="11"/>
      <color rgb="FF000000"/>
      <name val="Inconsolata"/>
    </font>
    <font>
      <sz val="12"/>
      <color theme="1"/>
      <name val="Calibri (Body)"/>
    </font>
    <font>
      <sz val="12"/>
      <color rgb="FFFF0000"/>
      <name val="Calibri (Body)"/>
    </font>
  </fonts>
  <fills count="6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ECECEC"/>
        <bgColor rgb="FFECECEC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1" fillId="2" borderId="1" xfId="0" applyFont="1" applyFill="1" applyBorder="1"/>
    <xf numFmtId="0" fontId="2" fillId="2" borderId="1" xfId="0" applyFont="1" applyFill="1" applyBorder="1"/>
    <xf numFmtId="0" fontId="3" fillId="0" borderId="0" xfId="0" applyFont="1"/>
    <xf numFmtId="0" fontId="4" fillId="0" borderId="0" xfId="0" applyFont="1"/>
    <xf numFmtId="0" fontId="5" fillId="3" borderId="0" xfId="0" applyFont="1" applyFill="1"/>
    <xf numFmtId="0" fontId="6" fillId="4" borderId="0" xfId="0" applyFont="1" applyFill="1"/>
    <xf numFmtId="164" fontId="3" fillId="0" borderId="0" xfId="0" applyNumberFormat="1" applyFont="1"/>
    <xf numFmtId="0" fontId="1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stacked"/>
        <c:varyColors val="1"/>
        <c:ser>
          <c:idx val="0"/>
          <c:order val="0"/>
          <c:tx>
            <c:strRef>
              <c:f>'ED Fig 8b,c'!$R$8:$R$9</c:f>
              <c:strCache>
                <c:ptCount val="2"/>
                <c:pt idx="0">
                  <c:v>SUMMARY</c:v>
                </c:pt>
                <c:pt idx="1">
                  <c:v>(+)</c:v>
                </c:pt>
              </c:strCache>
            </c:strRef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ED Fig 8b,c'!$Q$10:$Q$15</c:f>
              <c:strCache>
                <c:ptCount val="6"/>
                <c:pt idx="0">
                  <c:v>1A</c:v>
                </c:pt>
                <c:pt idx="1">
                  <c:v>1B</c:v>
                </c:pt>
                <c:pt idx="2">
                  <c:v>1C</c:v>
                </c:pt>
                <c:pt idx="3">
                  <c:v>2A</c:v>
                </c:pt>
                <c:pt idx="4">
                  <c:v>2B</c:v>
                </c:pt>
                <c:pt idx="5">
                  <c:v>2C</c:v>
                </c:pt>
              </c:strCache>
            </c:strRef>
          </c:cat>
          <c:val>
            <c:numRef>
              <c:f>'ED Fig 8b,c'!$R$10:$R$15</c:f>
              <c:numCache>
                <c:formatCode>General</c:formatCode>
                <c:ptCount val="6"/>
                <c:pt idx="0">
                  <c:v>4</c:v>
                </c:pt>
                <c:pt idx="1">
                  <c:v>21</c:v>
                </c:pt>
                <c:pt idx="2">
                  <c:v>23</c:v>
                </c:pt>
                <c:pt idx="3">
                  <c:v>23</c:v>
                </c:pt>
                <c:pt idx="4">
                  <c:v>25</c:v>
                </c:pt>
                <c:pt idx="5">
                  <c:v>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8FD0-FF41-B1E1-EDE176DBC021}"/>
            </c:ext>
          </c:extLst>
        </c:ser>
        <c:ser>
          <c:idx val="1"/>
          <c:order val="1"/>
          <c:tx>
            <c:strRef>
              <c:f>'ED Fig 8b,c'!$S$8:$S$9</c:f>
              <c:strCache>
                <c:ptCount val="2"/>
                <c:pt idx="0">
                  <c:v>SUMMARY</c:v>
                </c:pt>
                <c:pt idx="1">
                  <c:v>(-)</c:v>
                </c:pt>
              </c:strCache>
            </c:strRef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ED Fig 8b,c'!$Q$10:$Q$15</c:f>
              <c:strCache>
                <c:ptCount val="6"/>
                <c:pt idx="0">
                  <c:v>1A</c:v>
                </c:pt>
                <c:pt idx="1">
                  <c:v>1B</c:v>
                </c:pt>
                <c:pt idx="2">
                  <c:v>1C</c:v>
                </c:pt>
                <c:pt idx="3">
                  <c:v>2A</c:v>
                </c:pt>
                <c:pt idx="4">
                  <c:v>2B</c:v>
                </c:pt>
                <c:pt idx="5">
                  <c:v>2C</c:v>
                </c:pt>
              </c:strCache>
            </c:strRef>
          </c:cat>
          <c:val>
            <c:numRef>
              <c:f>'ED Fig 8b,c'!$S$10:$S$15</c:f>
              <c:numCache>
                <c:formatCode>General</c:formatCode>
                <c:ptCount val="6"/>
                <c:pt idx="0">
                  <c:v>15</c:v>
                </c:pt>
                <c:pt idx="1">
                  <c:v>25</c:v>
                </c:pt>
                <c:pt idx="2">
                  <c:v>8</c:v>
                </c:pt>
                <c:pt idx="3">
                  <c:v>22</c:v>
                </c:pt>
                <c:pt idx="4">
                  <c:v>20</c:v>
                </c:pt>
                <c:pt idx="5">
                  <c:v>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8FD0-FF41-B1E1-EDE176DBC0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69136284"/>
        <c:axId val="1886315876"/>
      </c:barChart>
      <c:catAx>
        <c:axId val="20691362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Replicat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886315876"/>
        <c:crosses val="autoZero"/>
        <c:auto val="1"/>
        <c:lblAlgn val="ctr"/>
        <c:lblOffset val="100"/>
        <c:noMultiLvlLbl val="1"/>
      </c:catAx>
      <c:valAx>
        <c:axId val="188631587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69136284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ED Fig 8b,c'!$W$9</c:f>
              <c:strCache>
                <c:ptCount val="1"/>
                <c:pt idx="0">
                  <c:v>mean integration events (#)</c:v>
                </c:pt>
              </c:strCache>
            </c:strRef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ED Fig 8b,c'!$V$10:$V$12</c:f>
              <c:strCache>
                <c:ptCount val="2"/>
                <c:pt idx="0">
                  <c:v>no PAM</c:v>
                </c:pt>
                <c:pt idx="1">
                  <c:v>PAM</c:v>
                </c:pt>
              </c:strCache>
            </c:strRef>
          </c:cat>
          <c:val>
            <c:numRef>
              <c:f>'ED Fig 8b,c'!$W$10:$W$12</c:f>
              <c:numCache>
                <c:formatCode>0.0</c:formatCode>
                <c:ptCount val="3"/>
                <c:pt idx="0">
                  <c:v>32</c:v>
                </c:pt>
                <c:pt idx="1">
                  <c:v>35.66666666666666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3461-F948-B6B1-80C66EDBC5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675579"/>
        <c:axId val="1021045368"/>
      </c:barChart>
      <c:catAx>
        <c:axId val="40767557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021045368"/>
        <c:crosses val="autoZero"/>
        <c:auto val="1"/>
        <c:lblAlgn val="ctr"/>
        <c:lblOffset val="100"/>
        <c:noMultiLvlLbl val="1"/>
      </c:catAx>
      <c:valAx>
        <c:axId val="102104536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 integration events (#)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07675579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stacked"/>
        <c:varyColors val="1"/>
        <c:ser>
          <c:idx val="0"/>
          <c:order val="0"/>
          <c:tx>
            <c:strRef>
              <c:f>'ED Fig 8b,c'!$R$37</c:f>
              <c:strCache>
                <c:ptCount val="1"/>
                <c:pt idx="0">
                  <c:v>(+)</c:v>
                </c:pt>
              </c:strCache>
            </c:strRef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D Fig 8b,c'!$Q$38:$Q$41</c:f>
              <c:strCache>
                <c:ptCount val="2"/>
                <c:pt idx="0">
                  <c:v>no PAM</c:v>
                </c:pt>
                <c:pt idx="1">
                  <c:v>PAM</c:v>
                </c:pt>
              </c:strCache>
            </c:strRef>
          </c:cat>
          <c:val>
            <c:numRef>
              <c:f>'ED Fig 8b,c'!$R$38:$R$41</c:f>
              <c:numCache>
                <c:formatCode>0.0</c:formatCode>
                <c:ptCount val="4"/>
                <c:pt idx="0">
                  <c:v>50</c:v>
                </c:pt>
                <c:pt idx="1">
                  <c:v>52.33644859813083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BBC6-684C-AADA-4FA40BDB0217}"/>
            </c:ext>
          </c:extLst>
        </c:ser>
        <c:ser>
          <c:idx val="1"/>
          <c:order val="1"/>
          <c:tx>
            <c:strRef>
              <c:f>'ED Fig 8b,c'!$S$37</c:f>
              <c:strCache>
                <c:ptCount val="1"/>
                <c:pt idx="0">
                  <c:v>(-)</c:v>
                </c:pt>
              </c:strCache>
            </c:strRef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D Fig 8b,c'!$Q$38:$Q$41</c:f>
              <c:strCache>
                <c:ptCount val="2"/>
                <c:pt idx="0">
                  <c:v>no PAM</c:v>
                </c:pt>
                <c:pt idx="1">
                  <c:v>PAM</c:v>
                </c:pt>
              </c:strCache>
            </c:strRef>
          </c:cat>
          <c:val>
            <c:numRef>
              <c:f>'ED Fig 8b,c'!$S$38:$S$41</c:f>
              <c:numCache>
                <c:formatCode>0.0</c:formatCode>
                <c:ptCount val="4"/>
                <c:pt idx="0">
                  <c:v>50</c:v>
                </c:pt>
                <c:pt idx="1">
                  <c:v>47.66355140186915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BBC6-684C-AADA-4FA40BDB0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38441985"/>
        <c:axId val="770163654"/>
      </c:barChart>
      <c:catAx>
        <c:axId val="33844198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400" b="0">
                    <a:solidFill>
                      <a:srgbClr val="000000"/>
                    </a:solidFill>
                    <a:latin typeface="Arial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400" b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770163654"/>
        <c:crosses val="autoZero"/>
        <c:auto val="1"/>
        <c:lblAlgn val="ctr"/>
        <c:lblOffset val="100"/>
        <c:noMultiLvlLbl val="1"/>
      </c:catAx>
      <c:valAx>
        <c:axId val="77016365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sz="1600" b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600" b="0">
                    <a:solidFill>
                      <a:srgbClr val="000000"/>
                    </a:solidFill>
                    <a:latin typeface="Arial"/>
                  </a:rPr>
                  <a:t>integration events (%)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338441985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 lvl="0">
              <a:defRPr>
                <a:solidFill>
                  <a:srgbClr val="000000"/>
                </a:solidFill>
              </a:defRPr>
            </a:pPr>
            <a:endParaRPr lang="en-US"/>
          </a:p>
        </c:txPr>
      </c:legendEntry>
      <c:layout>
        <c:manualLayout>
          <c:xMode val="edge"/>
          <c:yMode val="edge"/>
          <c:x val="0.49812113830798477"/>
          <c:y val="3.5444743935309976E-2"/>
        </c:manualLayout>
      </c:layout>
      <c:overlay val="0"/>
      <c:txPr>
        <a:bodyPr/>
        <a:lstStyle/>
        <a:p>
          <a:pPr lvl="0">
            <a:defRPr sz="1200" b="0">
              <a:solidFill>
                <a:srgbClr val="1A1A1A"/>
              </a:solidFill>
              <a:latin typeface="Arial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stacked"/>
        <c:varyColors val="1"/>
        <c:ser>
          <c:idx val="0"/>
          <c:order val="0"/>
          <c:tx>
            <c:strRef>
              <c:f>'ED Fig 8b,c'!$U$96</c:f>
              <c:strCache>
                <c:ptCount val="1"/>
                <c:pt idx="0">
                  <c:v>(+)</c:v>
                </c:pt>
              </c:strCache>
            </c:strRef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D Fig 8b,c'!$T$97:$T$98</c:f>
              <c:strCache>
                <c:ptCount val="2"/>
                <c:pt idx="0">
                  <c:v>no PAM</c:v>
                </c:pt>
                <c:pt idx="1">
                  <c:v>PAM</c:v>
                </c:pt>
              </c:strCache>
            </c:strRef>
          </c:cat>
          <c:val>
            <c:numRef>
              <c:f>'ED Fig 8b,c'!$U$97:$U$98</c:f>
              <c:numCache>
                <c:formatCode>0.0</c:formatCode>
                <c:ptCount val="2"/>
                <c:pt idx="0">
                  <c:v>55.882352941176471</c:v>
                </c:pt>
                <c:pt idx="1">
                  <c:v>59.09090909090909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3C97-654D-8D19-9FC9CCC92AF9}"/>
            </c:ext>
          </c:extLst>
        </c:ser>
        <c:ser>
          <c:idx val="1"/>
          <c:order val="1"/>
          <c:tx>
            <c:strRef>
              <c:f>'ED Fig 8b,c'!$V$96</c:f>
              <c:strCache>
                <c:ptCount val="1"/>
                <c:pt idx="0">
                  <c:v>(-)</c:v>
                </c:pt>
              </c:strCache>
            </c:strRef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D Fig 8b,c'!$T$97:$T$98</c:f>
              <c:strCache>
                <c:ptCount val="2"/>
                <c:pt idx="0">
                  <c:v>no PAM</c:v>
                </c:pt>
                <c:pt idx="1">
                  <c:v>PAM</c:v>
                </c:pt>
              </c:strCache>
            </c:strRef>
          </c:cat>
          <c:val>
            <c:numRef>
              <c:f>'ED Fig 8b,c'!$V$97:$V$98</c:f>
              <c:numCache>
                <c:formatCode>0.0</c:formatCode>
                <c:ptCount val="2"/>
                <c:pt idx="0">
                  <c:v>44.117647058823529</c:v>
                </c:pt>
                <c:pt idx="1">
                  <c:v>40.90909090909090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3C97-654D-8D19-9FC9CCC92A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1632021"/>
        <c:axId val="5186227"/>
      </c:barChart>
      <c:catAx>
        <c:axId val="97163202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31912370816929136"/>
              <c:y val="0.9307277628032345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400"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186227"/>
        <c:crosses val="autoZero"/>
        <c:auto val="1"/>
        <c:lblAlgn val="ctr"/>
        <c:lblOffset val="100"/>
        <c:noMultiLvlLbl val="1"/>
      </c:catAx>
      <c:valAx>
        <c:axId val="518622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sz="1600" b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600" b="0">
                    <a:solidFill>
                      <a:srgbClr val="000000"/>
                    </a:solidFill>
                    <a:latin typeface="Arial"/>
                  </a:rPr>
                  <a:t>integration events (%)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971632021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sz="1200"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676275</xdr:colOff>
      <xdr:row>15</xdr:row>
      <xdr:rowOff>142875</xdr:rowOff>
    </xdr:from>
    <xdr:ext cx="5715000" cy="3533775"/>
    <xdr:graphicFrame macro="">
      <xdr:nvGraphicFramePr>
        <xdr:cNvPr id="663863879" name="Chart 1" title="Chart">
          <a:extLst>
            <a:ext uri="{FF2B5EF4-FFF2-40B4-BE49-F238E27FC236}">
              <a16:creationId xmlns:a16="http://schemas.microsoft.com/office/drawing/2014/main" id="{00000000-0008-0000-0200-000047C291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22</xdr:col>
      <xdr:colOff>19050</xdr:colOff>
      <xdr:row>15</xdr:row>
      <xdr:rowOff>28575</xdr:rowOff>
    </xdr:from>
    <xdr:ext cx="3371850" cy="3438525"/>
    <xdr:graphicFrame macro="">
      <xdr:nvGraphicFramePr>
        <xdr:cNvPr id="418555157" name="Chart 2" title="Chart">
          <a:extLst>
            <a:ext uri="{FF2B5EF4-FFF2-40B4-BE49-F238E27FC236}">
              <a16:creationId xmlns:a16="http://schemas.microsoft.com/office/drawing/2014/main" id="{00000000-0008-0000-0200-000015A5F2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20</xdr:col>
      <xdr:colOff>600075</xdr:colOff>
      <xdr:row>34</xdr:row>
      <xdr:rowOff>171450</xdr:rowOff>
    </xdr:from>
    <xdr:ext cx="2505075" cy="3533775"/>
    <xdr:graphicFrame macro="">
      <xdr:nvGraphicFramePr>
        <xdr:cNvPr id="932170690" name="Chart 3" title="Chart">
          <a:extLst>
            <a:ext uri="{FF2B5EF4-FFF2-40B4-BE49-F238E27FC236}">
              <a16:creationId xmlns:a16="http://schemas.microsoft.com/office/drawing/2014/main" id="{00000000-0008-0000-0200-0000C2CB8F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19</xdr:col>
      <xdr:colOff>838200</xdr:colOff>
      <xdr:row>98</xdr:row>
      <xdr:rowOff>152400</xdr:rowOff>
    </xdr:from>
    <xdr:ext cx="2419350" cy="3533775"/>
    <xdr:graphicFrame macro="">
      <xdr:nvGraphicFramePr>
        <xdr:cNvPr id="1122437870" name="Chart 4" title="Chart">
          <a:extLst>
            <a:ext uri="{FF2B5EF4-FFF2-40B4-BE49-F238E27FC236}">
              <a16:creationId xmlns:a16="http://schemas.microsoft.com/office/drawing/2014/main" id="{00000000-0008-0000-0200-0000EE0AE7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223"/>
  <sheetViews>
    <sheetView tabSelected="1" topLeftCell="B1" workbookViewId="0">
      <selection activeCell="H22" sqref="H22"/>
    </sheetView>
  </sheetViews>
  <sheetFormatPr baseColWidth="10" defaultColWidth="11.1640625" defaultRowHeight="15" customHeight="1"/>
  <cols>
    <col min="1" max="1" width="14.33203125" customWidth="1"/>
    <col min="2" max="2" width="33.6640625" customWidth="1"/>
    <col min="20" max="20" width="16.5" customWidth="1"/>
    <col min="21" max="21" width="14" customWidth="1"/>
  </cols>
  <sheetData>
    <row r="1" spans="1:24">
      <c r="A1" s="6" t="s">
        <v>32</v>
      </c>
    </row>
    <row r="2" spans="1:24">
      <c r="A2" s="7" t="s">
        <v>9</v>
      </c>
      <c r="B2" s="7" t="s">
        <v>10</v>
      </c>
      <c r="C2" s="7" t="s">
        <v>5</v>
      </c>
      <c r="D2" s="7" t="s">
        <v>6</v>
      </c>
      <c r="E2" s="7" t="s">
        <v>11</v>
      </c>
      <c r="F2" s="6" t="s">
        <v>33</v>
      </c>
      <c r="G2" s="6" t="s">
        <v>34</v>
      </c>
      <c r="H2" s="6" t="s">
        <v>35</v>
      </c>
      <c r="I2" s="6" t="s">
        <v>36</v>
      </c>
      <c r="J2" s="6" t="s">
        <v>37</v>
      </c>
      <c r="K2" s="6" t="s">
        <v>38</v>
      </c>
      <c r="L2" s="6" t="s">
        <v>39</v>
      </c>
      <c r="M2" s="6" t="s">
        <v>40</v>
      </c>
    </row>
    <row r="3" spans="1:24">
      <c r="A3" s="6">
        <v>5</v>
      </c>
      <c r="B3" s="6" t="s">
        <v>41</v>
      </c>
      <c r="C3" s="6" t="s">
        <v>18</v>
      </c>
      <c r="D3" s="6" t="s">
        <v>19</v>
      </c>
      <c r="E3" s="6" t="s">
        <v>13</v>
      </c>
      <c r="F3" s="6">
        <f>COUNTA(E3:E48)</f>
        <v>46</v>
      </c>
      <c r="G3" s="6">
        <f>COUNTIF(E3:E48,"(+)")</f>
        <v>21</v>
      </c>
      <c r="H3" s="6">
        <f>COUNTIF(E3:E48,"-")</f>
        <v>25</v>
      </c>
      <c r="I3" s="6">
        <f ca="1">IFERROR(__xludf.DUMMYFUNCTION("IF(REGEXMATCH(B3, ""(1)""), 1, 0)"),0)</f>
        <v>0</v>
      </c>
      <c r="J3" s="6">
        <f t="shared" ref="J3:J48" ca="1" si="0">COUNTIFS(I3,"=1", E3, "=(+)")</f>
        <v>0</v>
      </c>
      <c r="K3" s="8">
        <f ca="1">COUNTIF(I3:I48,1)</f>
        <v>12</v>
      </c>
      <c r="L3" s="9">
        <f ca="1">COUNTIF(J3:J48,"1")</f>
        <v>4</v>
      </c>
      <c r="M3" s="6">
        <f ca="1">K3-L3</f>
        <v>8</v>
      </c>
    </row>
    <row r="4" spans="1:24">
      <c r="A4" s="6">
        <v>11</v>
      </c>
      <c r="B4" s="6" t="s">
        <v>30</v>
      </c>
      <c r="C4" s="6" t="s">
        <v>20</v>
      </c>
      <c r="D4" s="6" t="s">
        <v>21</v>
      </c>
      <c r="E4" s="6" t="s">
        <v>42</v>
      </c>
      <c r="I4" s="6">
        <f ca="1">IFERROR(__xludf.DUMMYFUNCTION("IF(REGEXMATCH(B4, ""(1)""), 1, 0)"),1)</f>
        <v>1</v>
      </c>
      <c r="J4" s="6">
        <f t="shared" ca="1" si="0"/>
        <v>1</v>
      </c>
    </row>
    <row r="5" spans="1:24">
      <c r="A5" s="6">
        <v>12</v>
      </c>
      <c r="B5" s="6" t="s">
        <v>43</v>
      </c>
      <c r="C5" s="6" t="s">
        <v>20</v>
      </c>
      <c r="D5" s="6" t="s">
        <v>17</v>
      </c>
      <c r="E5" s="6" t="s">
        <v>42</v>
      </c>
      <c r="I5" s="6">
        <f ca="1">IFERROR(__xludf.DUMMYFUNCTION("IF(REGEXMATCH(B5, ""(1)""), 1, 0)"),0)</f>
        <v>0</v>
      </c>
      <c r="J5" s="6">
        <f t="shared" ca="1" si="0"/>
        <v>0</v>
      </c>
    </row>
    <row r="6" spans="1:24">
      <c r="A6" s="6">
        <v>13</v>
      </c>
      <c r="B6" s="6" t="s">
        <v>15</v>
      </c>
      <c r="C6" s="6" t="s">
        <v>18</v>
      </c>
      <c r="D6" s="6" t="s">
        <v>19</v>
      </c>
      <c r="E6" s="6" t="s">
        <v>13</v>
      </c>
      <c r="I6" s="6">
        <f ca="1">IFERROR(__xludf.DUMMYFUNCTION("IF(REGEXMATCH(B6, ""(1)""), 1, 0)"),1)</f>
        <v>1</v>
      </c>
      <c r="J6" s="6">
        <f t="shared" ca="1" si="0"/>
        <v>0</v>
      </c>
    </row>
    <row r="7" spans="1:24">
      <c r="A7" s="6">
        <v>14</v>
      </c>
      <c r="B7" s="6" t="s">
        <v>44</v>
      </c>
      <c r="C7" s="6" t="s">
        <v>20</v>
      </c>
      <c r="D7" s="6" t="s">
        <v>17</v>
      </c>
      <c r="E7" s="6" t="s">
        <v>42</v>
      </c>
      <c r="I7" s="6">
        <f ca="1">IFERROR(__xludf.DUMMYFUNCTION("IF(REGEXMATCH(B7, ""(1)""), 1, 0)"),0)</f>
        <v>0</v>
      </c>
      <c r="J7" s="6">
        <f t="shared" ca="1" si="0"/>
        <v>0</v>
      </c>
    </row>
    <row r="8" spans="1:24">
      <c r="A8" s="6">
        <v>15</v>
      </c>
      <c r="B8" s="6" t="s">
        <v>14</v>
      </c>
      <c r="C8" s="6" t="s">
        <v>18</v>
      </c>
      <c r="D8" s="6" t="s">
        <v>19</v>
      </c>
      <c r="E8" s="6" t="s">
        <v>13</v>
      </c>
      <c r="I8" s="6">
        <f ca="1">IFERROR(__xludf.DUMMYFUNCTION("IF(REGEXMATCH(B8, ""(1)""), 1, 0)"),0)</f>
        <v>0</v>
      </c>
      <c r="J8" s="6">
        <f t="shared" ca="1" si="0"/>
        <v>0</v>
      </c>
      <c r="Q8" s="6" t="s">
        <v>45</v>
      </c>
    </row>
    <row r="9" spans="1:24">
      <c r="A9" s="6">
        <v>17</v>
      </c>
      <c r="B9" s="6" t="s">
        <v>12</v>
      </c>
      <c r="C9" s="6" t="s">
        <v>18</v>
      </c>
      <c r="D9" s="6" t="s">
        <v>19</v>
      </c>
      <c r="E9" s="6" t="s">
        <v>13</v>
      </c>
      <c r="I9" s="6">
        <f ca="1">IFERROR(__xludf.DUMMYFUNCTION("IF(REGEXMATCH(B9, ""(1)""), 1, 0)"),0)</f>
        <v>0</v>
      </c>
      <c r="J9" s="6">
        <f t="shared" ca="1" si="0"/>
        <v>0</v>
      </c>
      <c r="Q9" s="6" t="s">
        <v>46</v>
      </c>
      <c r="R9" s="6" t="s">
        <v>42</v>
      </c>
      <c r="S9" s="6" t="s">
        <v>47</v>
      </c>
      <c r="T9" s="6" t="s">
        <v>48</v>
      </c>
      <c r="U9" s="6" t="s">
        <v>49</v>
      </c>
      <c r="W9" s="6" t="s">
        <v>50</v>
      </c>
      <c r="X9" s="6" t="s">
        <v>51</v>
      </c>
    </row>
    <row r="10" spans="1:24">
      <c r="A10" s="6">
        <v>18</v>
      </c>
      <c r="B10" s="6" t="s">
        <v>15</v>
      </c>
      <c r="C10" s="6" t="s">
        <v>20</v>
      </c>
      <c r="D10" s="6" t="s">
        <v>17</v>
      </c>
      <c r="E10" s="6" t="s">
        <v>42</v>
      </c>
      <c r="I10" s="6">
        <f ca="1">IFERROR(__xludf.DUMMYFUNCTION("IF(REGEXMATCH(B10, ""(1)""), 1, 0)"),1)</f>
        <v>1</v>
      </c>
      <c r="J10" s="6">
        <f t="shared" ca="1" si="0"/>
        <v>1</v>
      </c>
      <c r="Q10" s="6" t="s">
        <v>52</v>
      </c>
      <c r="R10" s="6">
        <v>4</v>
      </c>
      <c r="S10" s="6">
        <v>15</v>
      </c>
      <c r="T10" s="6">
        <v>19</v>
      </c>
      <c r="U10" s="10">
        <f t="shared" ref="U10:U15" si="1">(R10/T10)*100</f>
        <v>21.052631578947366</v>
      </c>
      <c r="V10" s="6" t="s">
        <v>53</v>
      </c>
      <c r="W10" s="10">
        <f>AVERAGE(T10:T12)</f>
        <v>32</v>
      </c>
      <c r="X10" s="6">
        <f>STDEV(T10:T12)</f>
        <v>13.527749258468683</v>
      </c>
    </row>
    <row r="11" spans="1:24">
      <c r="A11" s="6">
        <v>19</v>
      </c>
      <c r="B11" s="6" t="s">
        <v>14</v>
      </c>
      <c r="C11" s="6" t="s">
        <v>18</v>
      </c>
      <c r="D11" s="6" t="s">
        <v>19</v>
      </c>
      <c r="E11" s="6" t="s">
        <v>13</v>
      </c>
      <c r="I11" s="6">
        <f ca="1">IFERROR(__xludf.DUMMYFUNCTION("IF(REGEXMATCH(B11, ""(1)""), 1, 0)"),0)</f>
        <v>0</v>
      </c>
      <c r="J11" s="6">
        <f t="shared" ca="1" si="0"/>
        <v>0</v>
      </c>
      <c r="Q11" s="6" t="s">
        <v>32</v>
      </c>
      <c r="R11" s="6">
        <v>21</v>
      </c>
      <c r="S11" s="6">
        <v>25</v>
      </c>
      <c r="T11" s="6">
        <v>46</v>
      </c>
      <c r="U11" s="10">
        <f t="shared" si="1"/>
        <v>45.652173913043477</v>
      </c>
      <c r="V11" s="6" t="s">
        <v>54</v>
      </c>
      <c r="W11" s="10">
        <f>AVERAGE(T13:T15)</f>
        <v>35.666666666666664</v>
      </c>
      <c r="X11" s="6">
        <f>STDEV(T13:T15)</f>
        <v>16.165807537309519</v>
      </c>
    </row>
    <row r="12" spans="1:24">
      <c r="A12" s="6">
        <v>21</v>
      </c>
      <c r="B12" s="6" t="s">
        <v>12</v>
      </c>
      <c r="C12" s="6" t="s">
        <v>18</v>
      </c>
      <c r="D12" s="6" t="s">
        <v>19</v>
      </c>
      <c r="E12" s="6" t="s">
        <v>13</v>
      </c>
      <c r="I12" s="6">
        <f ca="1">IFERROR(__xludf.DUMMYFUNCTION("IF(REGEXMATCH(B12, ""(1)""), 1, 0)"),0)</f>
        <v>0</v>
      </c>
      <c r="J12" s="6">
        <f t="shared" ca="1" si="0"/>
        <v>0</v>
      </c>
      <c r="Q12" s="6" t="s">
        <v>55</v>
      </c>
      <c r="R12" s="6">
        <v>23</v>
      </c>
      <c r="S12" s="6">
        <v>8</v>
      </c>
      <c r="T12" s="6">
        <v>31</v>
      </c>
      <c r="U12" s="10">
        <f t="shared" si="1"/>
        <v>74.193548387096769</v>
      </c>
    </row>
    <row r="13" spans="1:24">
      <c r="A13" s="6">
        <v>22</v>
      </c>
      <c r="B13" s="6" t="s">
        <v>56</v>
      </c>
      <c r="C13" s="6" t="s">
        <v>20</v>
      </c>
      <c r="D13" s="6" t="s">
        <v>17</v>
      </c>
      <c r="E13" s="6" t="s">
        <v>42</v>
      </c>
      <c r="I13" s="6">
        <f ca="1">IFERROR(__xludf.DUMMYFUNCTION("IF(REGEXMATCH(B13, ""(1)""), 1, 0)"),0)</f>
        <v>0</v>
      </c>
      <c r="J13" s="6">
        <f t="shared" ca="1" si="0"/>
        <v>0</v>
      </c>
      <c r="Q13" s="6" t="s">
        <v>57</v>
      </c>
      <c r="R13" s="6">
        <v>23</v>
      </c>
      <c r="S13" s="6">
        <v>22</v>
      </c>
      <c r="T13" s="6">
        <v>45</v>
      </c>
      <c r="U13" s="10">
        <f t="shared" si="1"/>
        <v>51.111111111111107</v>
      </c>
    </row>
    <row r="14" spans="1:24">
      <c r="A14" s="6">
        <v>24</v>
      </c>
      <c r="B14" s="6" t="s">
        <v>15</v>
      </c>
      <c r="C14" s="6" t="s">
        <v>18</v>
      </c>
      <c r="D14" s="6" t="s">
        <v>19</v>
      </c>
      <c r="E14" s="6" t="s">
        <v>13</v>
      </c>
      <c r="I14" s="6">
        <f ca="1">IFERROR(__xludf.DUMMYFUNCTION("IF(REGEXMATCH(B14, ""(1)""), 1, 0)"),1)</f>
        <v>1</v>
      </c>
      <c r="J14" s="6">
        <f t="shared" ca="1" si="0"/>
        <v>0</v>
      </c>
      <c r="Q14" s="6" t="s">
        <v>58</v>
      </c>
      <c r="R14" s="6">
        <v>25</v>
      </c>
      <c r="S14" s="6">
        <v>20</v>
      </c>
      <c r="T14" s="6">
        <v>45</v>
      </c>
      <c r="U14" s="10">
        <f t="shared" si="1"/>
        <v>55.555555555555557</v>
      </c>
    </row>
    <row r="15" spans="1:24">
      <c r="A15" s="6">
        <v>25</v>
      </c>
      <c r="B15" s="6" t="s">
        <v>59</v>
      </c>
      <c r="C15" s="6" t="s">
        <v>60</v>
      </c>
      <c r="D15" s="6" t="s">
        <v>17</v>
      </c>
      <c r="E15" s="6" t="s">
        <v>42</v>
      </c>
      <c r="I15" s="6">
        <f ca="1">IFERROR(__xludf.DUMMYFUNCTION("IF(REGEXMATCH(B15, ""(1)""), 1, 0)"),0)</f>
        <v>0</v>
      </c>
      <c r="J15" s="6">
        <f t="shared" ca="1" si="0"/>
        <v>0</v>
      </c>
      <c r="Q15" s="6" t="s">
        <v>61</v>
      </c>
      <c r="R15" s="6">
        <v>8</v>
      </c>
      <c r="S15" s="6">
        <v>9</v>
      </c>
      <c r="T15" s="6">
        <v>17</v>
      </c>
      <c r="U15" s="10">
        <f t="shared" si="1"/>
        <v>47.058823529411761</v>
      </c>
    </row>
    <row r="16" spans="1:24">
      <c r="A16" s="6">
        <v>26</v>
      </c>
      <c r="B16" s="6" t="s">
        <v>14</v>
      </c>
      <c r="C16" s="6" t="s">
        <v>20</v>
      </c>
      <c r="D16" s="6" t="s">
        <v>17</v>
      </c>
      <c r="E16" s="6" t="s">
        <v>42</v>
      </c>
      <c r="I16" s="6">
        <f ca="1">IFERROR(__xludf.DUMMYFUNCTION("IF(REGEXMATCH(B16, ""(1)""), 1, 0)"),0)</f>
        <v>0</v>
      </c>
      <c r="J16" s="6">
        <f t="shared" ca="1" si="0"/>
        <v>0</v>
      </c>
    </row>
    <row r="17" spans="1:10">
      <c r="A17" s="6">
        <v>28</v>
      </c>
      <c r="B17" s="6" t="s">
        <v>12</v>
      </c>
      <c r="C17" s="6" t="s">
        <v>18</v>
      </c>
      <c r="D17" s="6" t="s">
        <v>19</v>
      </c>
      <c r="E17" s="6" t="s">
        <v>13</v>
      </c>
      <c r="I17" s="6">
        <f ca="1">IFERROR(__xludf.DUMMYFUNCTION("IF(REGEXMATCH(B17, ""(1)""), 1, 0)"),0)</f>
        <v>0</v>
      </c>
      <c r="J17" s="6">
        <f t="shared" ca="1" si="0"/>
        <v>0</v>
      </c>
    </row>
    <row r="18" spans="1:10">
      <c r="A18" s="6">
        <v>30</v>
      </c>
      <c r="B18" s="6" t="s">
        <v>12</v>
      </c>
      <c r="C18" s="6" t="s">
        <v>18</v>
      </c>
      <c r="D18" s="6" t="s">
        <v>19</v>
      </c>
      <c r="E18" s="6" t="s">
        <v>13</v>
      </c>
      <c r="I18" s="6">
        <f ca="1">IFERROR(__xludf.DUMMYFUNCTION("IF(REGEXMATCH(B18, ""(1)""), 1, 0)"),0)</f>
        <v>0</v>
      </c>
      <c r="J18" s="6">
        <f t="shared" ca="1" si="0"/>
        <v>0</v>
      </c>
    </row>
    <row r="19" spans="1:10">
      <c r="A19" s="6">
        <v>33</v>
      </c>
      <c r="B19" s="6" t="s">
        <v>62</v>
      </c>
      <c r="C19" s="6" t="s">
        <v>18</v>
      </c>
      <c r="D19" s="6" t="s">
        <v>19</v>
      </c>
      <c r="E19" s="6" t="s">
        <v>13</v>
      </c>
      <c r="I19" s="6">
        <f ca="1">IFERROR(__xludf.DUMMYFUNCTION("IF(REGEXMATCH(B19, ""(1)""), 1, 0)"),0)</f>
        <v>0</v>
      </c>
      <c r="J19" s="6">
        <f t="shared" ca="1" si="0"/>
        <v>0</v>
      </c>
    </row>
    <row r="20" spans="1:10">
      <c r="A20" s="6">
        <v>36</v>
      </c>
      <c r="B20" s="6" t="s">
        <v>63</v>
      </c>
      <c r="C20" s="6" t="s">
        <v>60</v>
      </c>
      <c r="D20" s="6" t="s">
        <v>17</v>
      </c>
      <c r="E20" s="6" t="s">
        <v>42</v>
      </c>
      <c r="I20" s="6">
        <f ca="1">IFERROR(__xludf.DUMMYFUNCTION("IF(REGEXMATCH(B20, ""(1)""), 1, 0)"),0)</f>
        <v>0</v>
      </c>
      <c r="J20" s="6">
        <f t="shared" ca="1" si="0"/>
        <v>0</v>
      </c>
    </row>
    <row r="21" spans="1:10">
      <c r="A21" s="6">
        <v>38</v>
      </c>
      <c r="B21" s="6" t="s">
        <v>14</v>
      </c>
      <c r="C21" s="6" t="s">
        <v>18</v>
      </c>
      <c r="D21" s="6" t="s">
        <v>19</v>
      </c>
      <c r="E21" s="6" t="s">
        <v>13</v>
      </c>
      <c r="I21" s="6">
        <f ca="1">IFERROR(__xludf.DUMMYFUNCTION("IF(REGEXMATCH(B21, ""(1)""), 1, 0)"),0)</f>
        <v>0</v>
      </c>
      <c r="J21" s="6">
        <f t="shared" ca="1" si="0"/>
        <v>0</v>
      </c>
    </row>
    <row r="22" spans="1:10">
      <c r="A22" s="6">
        <v>39</v>
      </c>
      <c r="B22" s="6" t="s">
        <v>14</v>
      </c>
      <c r="C22" s="6" t="s">
        <v>18</v>
      </c>
      <c r="D22" s="6" t="s">
        <v>19</v>
      </c>
      <c r="E22" s="6" t="s">
        <v>13</v>
      </c>
      <c r="I22" s="6">
        <f ca="1">IFERROR(__xludf.DUMMYFUNCTION("IF(REGEXMATCH(B22, ""(1)""), 1, 0)"),0)</f>
        <v>0</v>
      </c>
      <c r="J22" s="6">
        <f t="shared" ca="1" si="0"/>
        <v>0</v>
      </c>
    </row>
    <row r="23" spans="1:10">
      <c r="A23" s="6">
        <v>40</v>
      </c>
      <c r="B23" s="6" t="s">
        <v>15</v>
      </c>
      <c r="C23" s="6" t="s">
        <v>20</v>
      </c>
      <c r="D23" s="6" t="s">
        <v>17</v>
      </c>
      <c r="E23" s="6" t="s">
        <v>42</v>
      </c>
      <c r="I23" s="6">
        <f ca="1">IFERROR(__xludf.DUMMYFUNCTION("IF(REGEXMATCH(B23, ""(1)""), 1, 0)"),1)</f>
        <v>1</v>
      </c>
      <c r="J23" s="6">
        <f t="shared" ca="1" si="0"/>
        <v>1</v>
      </c>
    </row>
    <row r="24" spans="1:10">
      <c r="A24" s="6">
        <v>43</v>
      </c>
      <c r="B24" s="6" t="s">
        <v>12</v>
      </c>
      <c r="C24" s="6" t="s">
        <v>20</v>
      </c>
      <c r="D24" s="6" t="s">
        <v>17</v>
      </c>
      <c r="E24" s="6" t="s">
        <v>42</v>
      </c>
      <c r="I24" s="6">
        <f ca="1">IFERROR(__xludf.DUMMYFUNCTION("IF(REGEXMATCH(B24, ""(1)""), 1, 0)"),0)</f>
        <v>0</v>
      </c>
      <c r="J24" s="6">
        <f t="shared" ca="1" si="0"/>
        <v>0</v>
      </c>
    </row>
    <row r="25" spans="1:10">
      <c r="A25" s="6">
        <v>46</v>
      </c>
      <c r="B25" s="6" t="s">
        <v>14</v>
      </c>
      <c r="C25" s="6" t="s">
        <v>20</v>
      </c>
      <c r="D25" s="6" t="s">
        <v>17</v>
      </c>
      <c r="E25" s="6" t="s">
        <v>42</v>
      </c>
      <c r="I25" s="6">
        <f ca="1">IFERROR(__xludf.DUMMYFUNCTION("IF(REGEXMATCH(B25, ""(1)""), 1, 0)"),0)</f>
        <v>0</v>
      </c>
      <c r="J25" s="6">
        <f t="shared" ca="1" si="0"/>
        <v>0</v>
      </c>
    </row>
    <row r="26" spans="1:10">
      <c r="A26" s="6">
        <v>47</v>
      </c>
      <c r="B26" s="6" t="s">
        <v>12</v>
      </c>
      <c r="C26" s="6" t="s">
        <v>20</v>
      </c>
      <c r="D26" s="6" t="s">
        <v>17</v>
      </c>
      <c r="E26" s="6" t="s">
        <v>42</v>
      </c>
      <c r="I26" s="6">
        <f ca="1">IFERROR(__xludf.DUMMYFUNCTION("IF(REGEXMATCH(B26, ""(1)""), 1, 0)"),0)</f>
        <v>0</v>
      </c>
      <c r="J26" s="6">
        <f t="shared" ca="1" si="0"/>
        <v>0</v>
      </c>
    </row>
    <row r="27" spans="1:10">
      <c r="A27" s="6">
        <v>50</v>
      </c>
      <c r="B27" s="6" t="s">
        <v>14</v>
      </c>
      <c r="C27" s="6" t="s">
        <v>20</v>
      </c>
      <c r="D27" s="6" t="s">
        <v>17</v>
      </c>
      <c r="E27" s="6" t="s">
        <v>42</v>
      </c>
      <c r="I27" s="6">
        <f ca="1">IFERROR(__xludf.DUMMYFUNCTION("IF(REGEXMATCH(B27, ""(1)""), 1, 0)"),0)</f>
        <v>0</v>
      </c>
      <c r="J27" s="6">
        <f t="shared" ca="1" si="0"/>
        <v>0</v>
      </c>
    </row>
    <row r="28" spans="1:10">
      <c r="A28" s="6">
        <v>51</v>
      </c>
      <c r="B28" s="6" t="s">
        <v>56</v>
      </c>
      <c r="C28" s="6" t="s">
        <v>18</v>
      </c>
      <c r="D28" s="6" t="s">
        <v>19</v>
      </c>
      <c r="E28" s="6" t="s">
        <v>13</v>
      </c>
      <c r="I28" s="6">
        <f ca="1">IFERROR(__xludf.DUMMYFUNCTION("IF(REGEXMATCH(B28, ""(1)""), 1, 0)"),0)</f>
        <v>0</v>
      </c>
      <c r="J28" s="6">
        <f t="shared" ca="1" si="0"/>
        <v>0</v>
      </c>
    </row>
    <row r="29" spans="1:10">
      <c r="A29" s="6">
        <v>60</v>
      </c>
      <c r="B29" s="6" t="s">
        <v>12</v>
      </c>
      <c r="C29" s="6" t="s">
        <v>20</v>
      </c>
      <c r="D29" s="6" t="s">
        <v>17</v>
      </c>
      <c r="E29" s="6" t="s">
        <v>42</v>
      </c>
      <c r="I29" s="6">
        <f ca="1">IFERROR(__xludf.DUMMYFUNCTION("IF(REGEXMATCH(B29, ""(1)""), 1, 0)"),0)</f>
        <v>0</v>
      </c>
      <c r="J29" s="6">
        <f t="shared" ca="1" si="0"/>
        <v>0</v>
      </c>
    </row>
    <row r="30" spans="1:10">
      <c r="A30" s="6">
        <v>61</v>
      </c>
      <c r="B30" s="6" t="s">
        <v>64</v>
      </c>
      <c r="C30" s="6" t="s">
        <v>18</v>
      </c>
      <c r="D30" s="6" t="s">
        <v>19</v>
      </c>
      <c r="E30" s="6" t="s">
        <v>13</v>
      </c>
      <c r="I30" s="6">
        <f ca="1">IFERROR(__xludf.DUMMYFUNCTION("IF(REGEXMATCH(B30, ""(1)""), 1, 0)"),1)</f>
        <v>1</v>
      </c>
      <c r="J30" s="6">
        <f t="shared" ca="1" si="0"/>
        <v>0</v>
      </c>
    </row>
    <row r="31" spans="1:10">
      <c r="A31" s="6">
        <v>64</v>
      </c>
      <c r="B31" s="6" t="s">
        <v>15</v>
      </c>
      <c r="C31" s="6" t="s">
        <v>18</v>
      </c>
      <c r="D31" s="6" t="s">
        <v>19</v>
      </c>
      <c r="E31" s="6" t="s">
        <v>13</v>
      </c>
      <c r="I31" s="6">
        <f ca="1">IFERROR(__xludf.DUMMYFUNCTION("IF(REGEXMATCH(B31, ""(1)""), 1, 0)"),1)</f>
        <v>1</v>
      </c>
      <c r="J31" s="6">
        <f t="shared" ca="1" si="0"/>
        <v>0</v>
      </c>
    </row>
    <row r="32" spans="1:10">
      <c r="A32" s="6">
        <v>65</v>
      </c>
      <c r="B32" s="6" t="s">
        <v>14</v>
      </c>
      <c r="C32" s="6" t="s">
        <v>18</v>
      </c>
      <c r="D32" s="6" t="s">
        <v>19</v>
      </c>
      <c r="E32" s="6" t="s">
        <v>13</v>
      </c>
      <c r="I32" s="6">
        <f ca="1">IFERROR(__xludf.DUMMYFUNCTION("IF(REGEXMATCH(B32, ""(1)""), 1, 0)"),0)</f>
        <v>0</v>
      </c>
      <c r="J32" s="6">
        <f t="shared" ca="1" si="0"/>
        <v>0</v>
      </c>
    </row>
    <row r="33" spans="1:20">
      <c r="A33" s="6">
        <v>69</v>
      </c>
      <c r="B33" s="6" t="s">
        <v>15</v>
      </c>
      <c r="C33" s="6" t="s">
        <v>20</v>
      </c>
      <c r="D33" s="6" t="s">
        <v>17</v>
      </c>
      <c r="E33" s="6" t="s">
        <v>42</v>
      </c>
      <c r="I33" s="6">
        <f ca="1">IFERROR(__xludf.DUMMYFUNCTION("IF(REGEXMATCH(B33, ""(1)""), 1, 0)"),1)</f>
        <v>1</v>
      </c>
      <c r="J33" s="6">
        <f t="shared" ca="1" si="0"/>
        <v>1</v>
      </c>
    </row>
    <row r="34" spans="1:20">
      <c r="A34" s="6">
        <v>72</v>
      </c>
      <c r="B34" s="6" t="s">
        <v>14</v>
      </c>
      <c r="C34" s="6" t="s">
        <v>20</v>
      </c>
      <c r="D34" s="6" t="s">
        <v>17</v>
      </c>
      <c r="E34" s="6" t="s">
        <v>42</v>
      </c>
      <c r="I34" s="6">
        <f ca="1">IFERROR(__xludf.DUMMYFUNCTION("IF(REGEXMATCH(B34, ""(1)""), 1, 0)"),0)</f>
        <v>0</v>
      </c>
      <c r="J34" s="6">
        <f t="shared" ca="1" si="0"/>
        <v>0</v>
      </c>
    </row>
    <row r="35" spans="1:20">
      <c r="A35" s="6">
        <v>74</v>
      </c>
      <c r="B35" s="6" t="s">
        <v>14</v>
      </c>
      <c r="C35" s="6" t="s">
        <v>20</v>
      </c>
      <c r="D35" s="6" t="s">
        <v>17</v>
      </c>
      <c r="E35" s="6" t="s">
        <v>42</v>
      </c>
      <c r="I35" s="6">
        <f ca="1">IFERROR(__xludf.DUMMYFUNCTION("IF(REGEXMATCH(B35, ""(1)""), 1, 0)"),0)</f>
        <v>0</v>
      </c>
      <c r="J35" s="6">
        <f t="shared" ca="1" si="0"/>
        <v>0</v>
      </c>
    </row>
    <row r="36" spans="1:20">
      <c r="A36" s="6">
        <v>76</v>
      </c>
      <c r="B36" s="6" t="s">
        <v>14</v>
      </c>
      <c r="C36" s="6" t="s">
        <v>18</v>
      </c>
      <c r="D36" s="6" t="s">
        <v>19</v>
      </c>
      <c r="E36" s="6" t="s">
        <v>13</v>
      </c>
      <c r="I36" s="6">
        <f ca="1">IFERROR(__xludf.DUMMYFUNCTION("IF(REGEXMATCH(B36, ""(1)""), 1, 0)"),0)</f>
        <v>0</v>
      </c>
      <c r="J36" s="6">
        <f t="shared" ca="1" si="0"/>
        <v>0</v>
      </c>
      <c r="Q36" s="6" t="s">
        <v>65</v>
      </c>
    </row>
    <row r="37" spans="1:20">
      <c r="A37" s="6">
        <v>77</v>
      </c>
      <c r="B37" s="6" t="s">
        <v>15</v>
      </c>
      <c r="C37" s="6" t="s">
        <v>18</v>
      </c>
      <c r="D37" s="6" t="s">
        <v>19</v>
      </c>
      <c r="E37" s="6" t="s">
        <v>13</v>
      </c>
      <c r="I37" s="6">
        <f ca="1">IFERROR(__xludf.DUMMYFUNCTION("IF(REGEXMATCH(B37, ""(1)""), 1, 0)"),1)</f>
        <v>1</v>
      </c>
      <c r="J37" s="6">
        <f t="shared" ca="1" si="0"/>
        <v>0</v>
      </c>
      <c r="R37" s="6" t="s">
        <v>42</v>
      </c>
      <c r="S37" s="6" t="s">
        <v>47</v>
      </c>
      <c r="T37" s="6" t="s">
        <v>48</v>
      </c>
    </row>
    <row r="38" spans="1:20">
      <c r="A38" s="6">
        <v>78</v>
      </c>
      <c r="B38" s="6" t="s">
        <v>15</v>
      </c>
      <c r="C38" s="6" t="s">
        <v>18</v>
      </c>
      <c r="D38" s="6" t="s">
        <v>19</v>
      </c>
      <c r="E38" s="6" t="s">
        <v>13</v>
      </c>
      <c r="I38" s="6">
        <f ca="1">IFERROR(__xludf.DUMMYFUNCTION("IF(REGEXMATCH(B38, ""(1)""), 1, 0)"),1)</f>
        <v>1</v>
      </c>
      <c r="J38" s="6">
        <f t="shared" ca="1" si="0"/>
        <v>0</v>
      </c>
      <c r="Q38" s="6" t="s">
        <v>53</v>
      </c>
      <c r="R38" s="10">
        <f>(SUM(R10:R12)/T38)*100</f>
        <v>50</v>
      </c>
      <c r="S38" s="10">
        <f>(SUM(S10:S12)/T38)*100</f>
        <v>50</v>
      </c>
      <c r="T38" s="6">
        <v>96</v>
      </c>
    </row>
    <row r="39" spans="1:20">
      <c r="A39" s="6">
        <v>80</v>
      </c>
      <c r="B39" s="6" t="s">
        <v>12</v>
      </c>
      <c r="C39" s="6" t="s">
        <v>20</v>
      </c>
      <c r="D39" s="6" t="s">
        <v>17</v>
      </c>
      <c r="E39" s="6" t="s">
        <v>42</v>
      </c>
      <c r="I39" s="6">
        <f ca="1">IFERROR(__xludf.DUMMYFUNCTION("IF(REGEXMATCH(B39, ""(1)""), 1, 0)"),0)</f>
        <v>0</v>
      </c>
      <c r="J39" s="6">
        <f t="shared" ca="1" si="0"/>
        <v>0</v>
      </c>
      <c r="Q39" s="6" t="s">
        <v>54</v>
      </c>
      <c r="R39" s="10">
        <f>(SUM(R13:R15)/T39)*100</f>
        <v>52.336448598130836</v>
      </c>
      <c r="S39" s="10">
        <f>(SUM(S13:S15)/T39)*100</f>
        <v>47.663551401869157</v>
      </c>
      <c r="T39" s="6">
        <v>107</v>
      </c>
    </row>
    <row r="40" spans="1:20">
      <c r="A40" s="6">
        <v>81</v>
      </c>
      <c r="B40" s="6" t="s">
        <v>12</v>
      </c>
      <c r="C40" s="6" t="s">
        <v>20</v>
      </c>
      <c r="D40" s="6" t="s">
        <v>17</v>
      </c>
      <c r="E40" s="6" t="s">
        <v>42</v>
      </c>
      <c r="I40" s="6">
        <f ca="1">IFERROR(__xludf.DUMMYFUNCTION("IF(REGEXMATCH(B40, ""(1)""), 1, 0)"),0)</f>
        <v>0</v>
      </c>
      <c r="J40" s="6">
        <f t="shared" ca="1" si="0"/>
        <v>0</v>
      </c>
    </row>
    <row r="41" spans="1:20">
      <c r="A41" s="6">
        <v>84</v>
      </c>
      <c r="B41" s="6" t="s">
        <v>14</v>
      </c>
      <c r="C41" s="6" t="s">
        <v>18</v>
      </c>
      <c r="D41" s="6" t="s">
        <v>19</v>
      </c>
      <c r="E41" s="6" t="s">
        <v>13</v>
      </c>
      <c r="I41" s="6">
        <f ca="1">IFERROR(__xludf.DUMMYFUNCTION("IF(REGEXMATCH(B41, ""(1)""), 1, 0)"),0)</f>
        <v>0</v>
      </c>
      <c r="J41" s="6">
        <f t="shared" ca="1" si="0"/>
        <v>0</v>
      </c>
    </row>
    <row r="42" spans="1:20">
      <c r="A42" s="6">
        <v>85</v>
      </c>
      <c r="B42" s="6" t="s">
        <v>15</v>
      </c>
      <c r="C42" s="6" t="s">
        <v>18</v>
      </c>
      <c r="D42" s="6" t="s">
        <v>19</v>
      </c>
      <c r="E42" s="6" t="s">
        <v>13</v>
      </c>
      <c r="I42" s="6">
        <f ca="1">IFERROR(__xludf.DUMMYFUNCTION("IF(REGEXMATCH(B42, ""(1)""), 1, 0)"),1)</f>
        <v>1</v>
      </c>
      <c r="J42" s="6">
        <f t="shared" ca="1" si="0"/>
        <v>0</v>
      </c>
    </row>
    <row r="43" spans="1:20">
      <c r="A43" s="6">
        <v>86</v>
      </c>
      <c r="B43" s="6" t="s">
        <v>12</v>
      </c>
      <c r="C43" s="6" t="s">
        <v>20</v>
      </c>
      <c r="D43" s="6" t="s">
        <v>17</v>
      </c>
      <c r="E43" s="6" t="s">
        <v>42</v>
      </c>
      <c r="I43" s="6">
        <f ca="1">IFERROR(__xludf.DUMMYFUNCTION("IF(REGEXMATCH(B43, ""(1)""), 1, 0)"),0)</f>
        <v>0</v>
      </c>
      <c r="J43" s="6">
        <f t="shared" ca="1" si="0"/>
        <v>0</v>
      </c>
    </row>
    <row r="44" spans="1:20">
      <c r="A44" s="6">
        <v>87</v>
      </c>
      <c r="B44" s="6" t="s">
        <v>12</v>
      </c>
      <c r="C44" s="6" t="s">
        <v>20</v>
      </c>
      <c r="D44" s="6" t="s">
        <v>17</v>
      </c>
      <c r="E44" s="6" t="s">
        <v>42</v>
      </c>
      <c r="I44" s="6">
        <f ca="1">IFERROR(__xludf.DUMMYFUNCTION("IF(REGEXMATCH(B44, ""(1)""), 1, 0)"),0)</f>
        <v>0</v>
      </c>
      <c r="J44" s="6">
        <f t="shared" ca="1" si="0"/>
        <v>0</v>
      </c>
    </row>
    <row r="45" spans="1:20">
      <c r="A45" s="6">
        <v>88</v>
      </c>
      <c r="B45" s="6" t="s">
        <v>12</v>
      </c>
      <c r="C45" s="6" t="s">
        <v>18</v>
      </c>
      <c r="D45" s="6" t="s">
        <v>19</v>
      </c>
      <c r="E45" s="6" t="s">
        <v>13</v>
      </c>
      <c r="I45" s="6">
        <f ca="1">IFERROR(__xludf.DUMMYFUNCTION("IF(REGEXMATCH(B45, ""(1)""), 1, 0)"),0)</f>
        <v>0</v>
      </c>
      <c r="J45" s="6">
        <f t="shared" ca="1" si="0"/>
        <v>0</v>
      </c>
    </row>
    <row r="46" spans="1:20">
      <c r="A46" s="6">
        <v>89</v>
      </c>
      <c r="B46" s="6" t="s">
        <v>12</v>
      </c>
      <c r="C46" s="6" t="s">
        <v>18</v>
      </c>
      <c r="D46" s="6" t="s">
        <v>19</v>
      </c>
      <c r="E46" s="6" t="s">
        <v>13</v>
      </c>
      <c r="I46" s="6">
        <f ca="1">IFERROR(__xludf.DUMMYFUNCTION("IF(REGEXMATCH(B46, ""(1)""), 1, 0)"),0)</f>
        <v>0</v>
      </c>
      <c r="J46" s="6">
        <f t="shared" ca="1" si="0"/>
        <v>0</v>
      </c>
    </row>
    <row r="47" spans="1:20">
      <c r="A47" s="6">
        <v>93</v>
      </c>
      <c r="B47" s="6" t="s">
        <v>15</v>
      </c>
      <c r="C47" s="6" t="s">
        <v>18</v>
      </c>
      <c r="D47" s="6" t="s">
        <v>19</v>
      </c>
      <c r="E47" s="6" t="s">
        <v>13</v>
      </c>
      <c r="I47" s="6">
        <f ca="1">IFERROR(__xludf.DUMMYFUNCTION("IF(REGEXMATCH(B47, ""(1)""), 1, 0)"),1)</f>
        <v>1</v>
      </c>
      <c r="J47" s="6">
        <f t="shared" ca="1" si="0"/>
        <v>0</v>
      </c>
    </row>
    <row r="48" spans="1:20">
      <c r="A48" s="6">
        <v>96</v>
      </c>
      <c r="B48" s="6" t="s">
        <v>41</v>
      </c>
      <c r="C48" s="6" t="s">
        <v>18</v>
      </c>
      <c r="D48" s="6" t="s">
        <v>19</v>
      </c>
      <c r="E48" s="6" t="s">
        <v>13</v>
      </c>
      <c r="I48" s="6">
        <f ca="1">IFERROR(__xludf.DUMMYFUNCTION("IF(REGEXMATCH(B48, ""(1)""), 1, 0)"),0)</f>
        <v>0</v>
      </c>
      <c r="J48" s="6">
        <f t="shared" ca="1" si="0"/>
        <v>0</v>
      </c>
    </row>
    <row r="53" spans="1:23">
      <c r="A53" s="6" t="s">
        <v>58</v>
      </c>
      <c r="I53" s="1"/>
      <c r="J53" s="1"/>
      <c r="K53" s="2"/>
    </row>
    <row r="54" spans="1:23">
      <c r="A54" s="7" t="s">
        <v>9</v>
      </c>
      <c r="B54" s="7" t="s">
        <v>10</v>
      </c>
      <c r="C54" s="7" t="s">
        <v>5</v>
      </c>
      <c r="D54" s="7" t="s">
        <v>6</v>
      </c>
      <c r="E54" s="7" t="s">
        <v>11</v>
      </c>
      <c r="F54" s="6" t="s">
        <v>33</v>
      </c>
      <c r="G54" s="6" t="s">
        <v>34</v>
      </c>
      <c r="H54" s="6" t="s">
        <v>35</v>
      </c>
      <c r="I54" s="6" t="s">
        <v>36</v>
      </c>
      <c r="J54" s="6" t="s">
        <v>37</v>
      </c>
      <c r="K54" s="6" t="s">
        <v>38</v>
      </c>
      <c r="L54" s="6" t="s">
        <v>66</v>
      </c>
      <c r="M54" s="6" t="s">
        <v>67</v>
      </c>
      <c r="N54" s="6" t="s">
        <v>68</v>
      </c>
    </row>
    <row r="55" spans="1:23">
      <c r="A55" s="6">
        <v>2</v>
      </c>
      <c r="B55" s="6" t="s">
        <v>12</v>
      </c>
      <c r="C55" s="6" t="s">
        <v>20</v>
      </c>
      <c r="D55" s="6" t="s">
        <v>17</v>
      </c>
      <c r="E55" s="6" t="s">
        <v>42</v>
      </c>
      <c r="F55" s="6">
        <f>COUNTA(E55:E99)</f>
        <v>45</v>
      </c>
      <c r="G55" s="6">
        <f>COUNTIF(E55:E99,"(+)")</f>
        <v>25</v>
      </c>
      <c r="H55" s="6">
        <f>COUNTIF(E55:E99,"-")</f>
        <v>20</v>
      </c>
      <c r="I55" s="6">
        <f ca="1">IFERROR(__xludf.DUMMYFUNCTION("IF(REGEXMATCH(B55, ""(1)""), 1, 0)"),0)</f>
        <v>0</v>
      </c>
      <c r="J55" s="6">
        <f t="shared" ref="J55:J99" ca="1" si="2">COUNTIFS(I55,"=1", E55, "=(+)")</f>
        <v>0</v>
      </c>
      <c r="K55" s="8">
        <f ca="1">COUNTIF(I55:I100,1)</f>
        <v>18</v>
      </c>
      <c r="L55" s="6">
        <f ca="1">IFERROR(__xludf.DUMMYFUNCTION("IF(REGEXMATCH(B55, ""(2)""), 1, 0)"),0)</f>
        <v>0</v>
      </c>
      <c r="M55" s="8">
        <f ca="1">COUNTIF(L55:L100,1)</f>
        <v>18</v>
      </c>
      <c r="N55" s="6">
        <f ca="1">F55-SUM(K55,M55)</f>
        <v>9</v>
      </c>
    </row>
    <row r="56" spans="1:23">
      <c r="A56" s="6">
        <v>3</v>
      </c>
      <c r="B56" s="6" t="s">
        <v>69</v>
      </c>
      <c r="C56" s="6" t="s">
        <v>18</v>
      </c>
      <c r="D56" s="6" t="s">
        <v>22</v>
      </c>
      <c r="E56" s="6" t="s">
        <v>13</v>
      </c>
      <c r="I56" s="6">
        <f ca="1">IFERROR(__xludf.DUMMYFUNCTION("IF(REGEXMATCH(B56, ""(1)""), 1, 0)"),0)</f>
        <v>0</v>
      </c>
      <c r="J56" s="6">
        <f t="shared" ca="1" si="2"/>
        <v>0</v>
      </c>
      <c r="L56" s="6">
        <f ca="1">IFERROR(__xludf.DUMMYFUNCTION("IF(REGEXMATCH(B56, ""(2)""), 1, 0)"),1)</f>
        <v>1</v>
      </c>
    </row>
    <row r="57" spans="1:23">
      <c r="A57" s="6">
        <v>9</v>
      </c>
      <c r="B57" s="6" t="s">
        <v>14</v>
      </c>
      <c r="C57" s="6" t="s">
        <v>18</v>
      </c>
      <c r="D57" s="6" t="s">
        <v>22</v>
      </c>
      <c r="E57" s="6" t="s">
        <v>13</v>
      </c>
      <c r="I57" s="6">
        <f ca="1">IFERROR(__xludf.DUMMYFUNCTION("IF(REGEXMATCH(B57, ""(1)""), 1, 0)"),0)</f>
        <v>0</v>
      </c>
      <c r="J57" s="6">
        <f t="shared" ca="1" si="2"/>
        <v>0</v>
      </c>
      <c r="L57" s="6">
        <f ca="1">IFERROR(__xludf.DUMMYFUNCTION("IF(REGEXMATCH(B57, ""(2)""), 1, 0)"),1)</f>
        <v>1</v>
      </c>
      <c r="R57" s="1" t="s">
        <v>24</v>
      </c>
      <c r="S57" s="1" t="s">
        <v>25</v>
      </c>
      <c r="T57" s="2" t="s">
        <v>70</v>
      </c>
      <c r="V57" s="1" t="s">
        <v>0</v>
      </c>
      <c r="W57" s="1" t="s">
        <v>1</v>
      </c>
    </row>
    <row r="58" spans="1:23">
      <c r="A58" s="6">
        <v>11</v>
      </c>
      <c r="B58" s="6" t="s">
        <v>27</v>
      </c>
      <c r="C58" s="6" t="s">
        <v>20</v>
      </c>
      <c r="D58" s="6" t="s">
        <v>17</v>
      </c>
      <c r="E58" s="6" t="s">
        <v>42</v>
      </c>
      <c r="I58" s="6">
        <f ca="1">IFERROR(__xludf.DUMMYFUNCTION("IF(REGEXMATCH(B58, ""(1)""), 1, 0)"),0)</f>
        <v>0</v>
      </c>
      <c r="J58" s="6">
        <f t="shared" ca="1" si="2"/>
        <v>0</v>
      </c>
      <c r="L58" s="6">
        <f ca="1">IFERROR(__xludf.DUMMYFUNCTION("IF(REGEXMATCH(B58, ""(2)""), 1, 0)"),1)</f>
        <v>1</v>
      </c>
      <c r="R58" s="1"/>
      <c r="S58" s="1" t="s">
        <v>26</v>
      </c>
      <c r="T58" s="2" t="s">
        <v>71</v>
      </c>
      <c r="U58" s="1"/>
      <c r="V58" s="1" t="s">
        <v>72</v>
      </c>
      <c r="W58" s="1" t="s">
        <v>73</v>
      </c>
    </row>
    <row r="59" spans="1:23">
      <c r="A59" s="6">
        <v>13</v>
      </c>
      <c r="B59" s="6" t="s">
        <v>15</v>
      </c>
      <c r="C59" s="6" t="s">
        <v>18</v>
      </c>
      <c r="D59" s="6" t="s">
        <v>19</v>
      </c>
      <c r="E59" s="6" t="s">
        <v>13</v>
      </c>
      <c r="I59" s="6">
        <f ca="1">IFERROR(__xludf.DUMMYFUNCTION("IF(REGEXMATCH(B59, ""(1)""), 1, 0)"),1)</f>
        <v>1</v>
      </c>
      <c r="J59" s="6">
        <f t="shared" ca="1" si="2"/>
        <v>0</v>
      </c>
      <c r="K59" s="11"/>
      <c r="L59" s="6">
        <f ca="1">IFERROR(__xludf.DUMMYFUNCTION("IF(REGEXMATCH(B59, ""(2)""), 1, 0)"),0)</f>
        <v>0</v>
      </c>
      <c r="R59" s="2"/>
      <c r="S59" s="1"/>
      <c r="T59" s="1"/>
      <c r="U59" s="1"/>
      <c r="V59" s="1"/>
      <c r="W59" s="1"/>
    </row>
    <row r="60" spans="1:23">
      <c r="A60" s="6">
        <v>14</v>
      </c>
      <c r="B60" s="6" t="s">
        <v>69</v>
      </c>
      <c r="C60" s="6" t="s">
        <v>20</v>
      </c>
      <c r="D60" s="6" t="s">
        <v>17</v>
      </c>
      <c r="E60" s="6" t="s">
        <v>42</v>
      </c>
      <c r="I60" s="6">
        <f ca="1">IFERROR(__xludf.DUMMYFUNCTION("IF(REGEXMATCH(B60, ""(1)""), 1, 0)"),0)</f>
        <v>0</v>
      </c>
      <c r="J60" s="6">
        <f t="shared" ca="1" si="2"/>
        <v>0</v>
      </c>
      <c r="K60" s="11"/>
      <c r="L60" s="6">
        <f ca="1">IFERROR(__xludf.DUMMYFUNCTION("IF(REGEXMATCH(B60, ""(2)""), 1, 0)"),1)</f>
        <v>1</v>
      </c>
      <c r="R60" s="1" t="s">
        <v>2</v>
      </c>
      <c r="S60" s="1" t="s">
        <v>3</v>
      </c>
      <c r="U60" s="1"/>
    </row>
    <row r="61" spans="1:23">
      <c r="A61" s="6">
        <v>15</v>
      </c>
      <c r="B61" s="6" t="s">
        <v>15</v>
      </c>
      <c r="C61" s="6" t="s">
        <v>18</v>
      </c>
      <c r="D61" s="6" t="s">
        <v>19</v>
      </c>
      <c r="E61" s="6" t="s">
        <v>13</v>
      </c>
      <c r="I61" s="6">
        <f ca="1">IFERROR(__xludf.DUMMYFUNCTION("IF(REGEXMATCH(B61, ""(1)""), 1, 0)"),1)</f>
        <v>1</v>
      </c>
      <c r="J61" s="6">
        <f t="shared" ca="1" si="2"/>
        <v>0</v>
      </c>
      <c r="K61" s="11"/>
      <c r="L61" s="6">
        <f ca="1">IFERROR(__xludf.DUMMYFUNCTION("IF(REGEXMATCH(B61, ""(2)""), 1, 0)"),0)</f>
        <v>0</v>
      </c>
      <c r="R61" s="3" t="s">
        <v>74</v>
      </c>
      <c r="S61" s="1" t="s">
        <v>75</v>
      </c>
      <c r="U61" s="1"/>
    </row>
    <row r="62" spans="1:23">
      <c r="A62" s="6">
        <v>16</v>
      </c>
      <c r="B62" s="6" t="s">
        <v>15</v>
      </c>
      <c r="C62" s="6" t="s">
        <v>20</v>
      </c>
      <c r="D62" s="6" t="s">
        <v>17</v>
      </c>
      <c r="E62" s="6" t="s">
        <v>42</v>
      </c>
      <c r="I62" s="6">
        <f ca="1">IFERROR(__xludf.DUMMYFUNCTION("IF(REGEXMATCH(B62, ""(1)""), 1, 0)"),1)</f>
        <v>1</v>
      </c>
      <c r="J62" s="6">
        <f t="shared" ca="1" si="2"/>
        <v>1</v>
      </c>
      <c r="K62" s="11"/>
      <c r="L62" s="6">
        <f ca="1">IFERROR(__xludf.DUMMYFUNCTION("IF(REGEXMATCH(B62, ""(2)""), 1, 0)"),0)</f>
        <v>0</v>
      </c>
      <c r="R62" s="3"/>
      <c r="S62" s="1"/>
      <c r="U62" s="1"/>
    </row>
    <row r="63" spans="1:23">
      <c r="A63" s="6">
        <v>17</v>
      </c>
      <c r="B63" s="6" t="s">
        <v>15</v>
      </c>
      <c r="C63" s="6" t="s">
        <v>20</v>
      </c>
      <c r="D63" s="6" t="s">
        <v>17</v>
      </c>
      <c r="E63" s="6" t="s">
        <v>42</v>
      </c>
      <c r="I63" s="6">
        <f ca="1">IFERROR(__xludf.DUMMYFUNCTION("IF(REGEXMATCH(B63, ""(1)""), 1, 0)"),1)</f>
        <v>1</v>
      </c>
      <c r="J63" s="6">
        <f t="shared" ca="1" si="2"/>
        <v>1</v>
      </c>
      <c r="K63" s="11"/>
      <c r="L63" s="6">
        <f ca="1">IFERROR(__xludf.DUMMYFUNCTION("IF(REGEXMATCH(B63, ""(2)""), 1, 0)"),0)</f>
        <v>0</v>
      </c>
      <c r="R63" s="4" t="s">
        <v>4</v>
      </c>
      <c r="S63" s="4"/>
      <c r="T63" s="4"/>
      <c r="U63" s="1"/>
    </row>
    <row r="64" spans="1:23">
      <c r="A64" s="6">
        <v>18</v>
      </c>
      <c r="B64" s="6" t="s">
        <v>41</v>
      </c>
      <c r="C64" s="6" t="s">
        <v>18</v>
      </c>
      <c r="D64" s="6" t="s">
        <v>22</v>
      </c>
      <c r="E64" s="6" t="s">
        <v>13</v>
      </c>
      <c r="I64" s="6">
        <f ca="1">IFERROR(__xludf.DUMMYFUNCTION("IF(REGEXMATCH(B64, ""(1)""), 1, 0)"),0)</f>
        <v>0</v>
      </c>
      <c r="J64" s="6">
        <f t="shared" ca="1" si="2"/>
        <v>0</v>
      </c>
      <c r="K64" s="11"/>
      <c r="L64" s="6">
        <f ca="1">IFERROR(__xludf.DUMMYFUNCTION("IF(REGEXMATCH(B64, ""(2)""), 1, 0)"),0)</f>
        <v>0</v>
      </c>
      <c r="R64" s="4" t="s">
        <v>5</v>
      </c>
      <c r="S64" s="4" t="s">
        <v>6</v>
      </c>
      <c r="T64" s="4"/>
      <c r="U64" s="1"/>
    </row>
    <row r="65" spans="1:23">
      <c r="A65" s="6">
        <v>20</v>
      </c>
      <c r="B65" s="6" t="s">
        <v>69</v>
      </c>
      <c r="C65" s="6" t="s">
        <v>20</v>
      </c>
      <c r="D65" s="6" t="s">
        <v>17</v>
      </c>
      <c r="E65" s="6" t="s">
        <v>42</v>
      </c>
      <c r="I65" s="6">
        <f ca="1">IFERROR(__xludf.DUMMYFUNCTION("IF(REGEXMATCH(B65, ""(1)""), 1, 0)"),0)</f>
        <v>0</v>
      </c>
      <c r="J65" s="6">
        <f t="shared" ca="1" si="2"/>
        <v>0</v>
      </c>
      <c r="K65" s="11"/>
      <c r="L65" s="6">
        <f ca="1">IFERROR(__xludf.DUMMYFUNCTION("IF(REGEXMATCH(B65, ""(2)""), 1, 0)"),1)</f>
        <v>1</v>
      </c>
      <c r="R65" s="5" t="s">
        <v>18</v>
      </c>
      <c r="S65" s="5" t="s">
        <v>19</v>
      </c>
      <c r="T65" s="4" t="s">
        <v>7</v>
      </c>
      <c r="U65" s="1"/>
    </row>
    <row r="66" spans="1:23">
      <c r="A66" s="6">
        <v>26</v>
      </c>
      <c r="B66" s="6" t="s">
        <v>14</v>
      </c>
      <c r="C66" s="6" t="s">
        <v>20</v>
      </c>
      <c r="D66" s="6" t="s">
        <v>17</v>
      </c>
      <c r="E66" s="6" t="s">
        <v>42</v>
      </c>
      <c r="I66" s="6">
        <f ca="1">IFERROR(__xludf.DUMMYFUNCTION("IF(REGEXMATCH(B66, ""(1)""), 1, 0)"),0)</f>
        <v>0</v>
      </c>
      <c r="J66" s="6">
        <f t="shared" ca="1" si="2"/>
        <v>0</v>
      </c>
      <c r="L66" s="6">
        <f ca="1">IFERROR(__xludf.DUMMYFUNCTION("IF(REGEXMATCH(B66, ""(2)""), 1, 0)"),1)</f>
        <v>1</v>
      </c>
      <c r="R66" s="5" t="s">
        <v>20</v>
      </c>
      <c r="S66" s="5" t="s">
        <v>17</v>
      </c>
      <c r="T66" s="4" t="s">
        <v>8</v>
      </c>
      <c r="U66" s="1"/>
    </row>
    <row r="67" spans="1:23">
      <c r="A67" s="6">
        <v>29</v>
      </c>
      <c r="B67" s="6" t="s">
        <v>14</v>
      </c>
      <c r="C67" s="6" t="s">
        <v>20</v>
      </c>
      <c r="D67" s="6" t="s">
        <v>23</v>
      </c>
      <c r="E67" s="6" t="s">
        <v>42</v>
      </c>
      <c r="I67" s="6">
        <f ca="1">IFERROR(__xludf.DUMMYFUNCTION("IF(REGEXMATCH(B67, ""(1)""), 1, 0)"),0)</f>
        <v>0</v>
      </c>
      <c r="J67" s="6">
        <f t="shared" ca="1" si="2"/>
        <v>0</v>
      </c>
      <c r="L67" s="6">
        <f ca="1">IFERROR(__xludf.DUMMYFUNCTION("IF(REGEXMATCH(B67, ""(2)""), 1, 0)"),1)</f>
        <v>1</v>
      </c>
      <c r="R67" s="4"/>
      <c r="S67" s="4"/>
      <c r="T67" s="4"/>
    </row>
    <row r="68" spans="1:23">
      <c r="A68" s="6">
        <v>30</v>
      </c>
      <c r="B68" s="6" t="s">
        <v>14</v>
      </c>
      <c r="C68" s="6" t="s">
        <v>20</v>
      </c>
      <c r="D68" s="6" t="s">
        <v>17</v>
      </c>
      <c r="E68" s="6" t="s">
        <v>42</v>
      </c>
      <c r="I68" s="6">
        <f ca="1">IFERROR(__xludf.DUMMYFUNCTION("IF(REGEXMATCH(B68, ""(1)""), 1, 0)"),0)</f>
        <v>0</v>
      </c>
      <c r="J68" s="6">
        <f t="shared" ca="1" si="2"/>
        <v>0</v>
      </c>
      <c r="L68" s="6">
        <f ca="1">IFERROR(__xludf.DUMMYFUNCTION("IF(REGEXMATCH(B68, ""(2)""), 1, 0)"),1)</f>
        <v>1</v>
      </c>
    </row>
    <row r="69" spans="1:23">
      <c r="A69" s="6">
        <v>31</v>
      </c>
      <c r="B69" s="6" t="s">
        <v>76</v>
      </c>
      <c r="C69" s="6" t="s">
        <v>20</v>
      </c>
      <c r="D69" s="6" t="s">
        <v>77</v>
      </c>
      <c r="E69" s="6" t="s">
        <v>42</v>
      </c>
      <c r="I69" s="6">
        <f ca="1">IFERROR(__xludf.DUMMYFUNCTION("IF(REGEXMATCH(B69, ""(1)""), 1, 0)"),1)</f>
        <v>1</v>
      </c>
      <c r="J69" s="6">
        <f t="shared" ca="1" si="2"/>
        <v>1</v>
      </c>
      <c r="L69" s="6">
        <f ca="1">IFERROR(__xludf.DUMMYFUNCTION("IF(REGEXMATCH(B69, ""(2)""), 1, 0)"),0)</f>
        <v>0</v>
      </c>
    </row>
    <row r="70" spans="1:23">
      <c r="A70" s="6">
        <v>34</v>
      </c>
      <c r="B70" s="6" t="s">
        <v>78</v>
      </c>
      <c r="C70" s="6" t="s">
        <v>20</v>
      </c>
      <c r="D70" s="6" t="s">
        <v>17</v>
      </c>
      <c r="E70" s="6" t="s">
        <v>42</v>
      </c>
      <c r="I70" s="6">
        <f ca="1">IFERROR(__xludf.DUMMYFUNCTION("IF(REGEXMATCH(B70, ""(1)""), 1, 0)"),1)</f>
        <v>1</v>
      </c>
      <c r="J70" s="6">
        <f t="shared" ca="1" si="2"/>
        <v>1</v>
      </c>
      <c r="L70" s="6">
        <f ca="1">IFERROR(__xludf.DUMMYFUNCTION("IF(REGEXMATCH(B70, ""(2)""), 1, 0)"),0)</f>
        <v>0</v>
      </c>
      <c r="R70" s="1" t="s">
        <v>28</v>
      </c>
      <c r="S70" s="1" t="s">
        <v>25</v>
      </c>
      <c r="T70" s="2" t="s">
        <v>79</v>
      </c>
      <c r="U70" s="1"/>
      <c r="V70" s="1" t="s">
        <v>0</v>
      </c>
      <c r="W70" s="1" t="s">
        <v>1</v>
      </c>
    </row>
    <row r="71" spans="1:23">
      <c r="A71" s="6">
        <v>35</v>
      </c>
      <c r="B71" s="6" t="s">
        <v>15</v>
      </c>
      <c r="C71" s="6" t="s">
        <v>20</v>
      </c>
      <c r="D71" s="6" t="s">
        <v>17</v>
      </c>
      <c r="E71" s="6" t="s">
        <v>42</v>
      </c>
      <c r="I71" s="6">
        <f ca="1">IFERROR(__xludf.DUMMYFUNCTION("IF(REGEXMATCH(B71, ""(1)""), 1, 0)"),1)</f>
        <v>1</v>
      </c>
      <c r="J71" s="6">
        <f t="shared" ca="1" si="2"/>
        <v>1</v>
      </c>
      <c r="L71" s="6">
        <f ca="1">IFERROR(__xludf.DUMMYFUNCTION("IF(REGEXMATCH(B71, ""(2)""), 1, 0)"),0)</f>
        <v>0</v>
      </c>
      <c r="R71" s="1"/>
      <c r="S71" s="1" t="s">
        <v>29</v>
      </c>
      <c r="T71" s="2" t="s">
        <v>80</v>
      </c>
      <c r="U71" s="1"/>
      <c r="V71" s="1" t="s">
        <v>81</v>
      </c>
      <c r="W71" s="1" t="s">
        <v>82</v>
      </c>
    </row>
    <row r="72" spans="1:23">
      <c r="A72" s="6">
        <v>36</v>
      </c>
      <c r="B72" s="6" t="s">
        <v>15</v>
      </c>
      <c r="C72" s="6" t="s">
        <v>20</v>
      </c>
      <c r="D72" s="6" t="s">
        <v>17</v>
      </c>
      <c r="E72" s="6" t="s">
        <v>42</v>
      </c>
      <c r="I72" s="6">
        <f ca="1">IFERROR(__xludf.DUMMYFUNCTION("IF(REGEXMATCH(B72, ""(1)""), 1, 0)"),1)</f>
        <v>1</v>
      </c>
      <c r="J72" s="6">
        <f t="shared" ca="1" si="2"/>
        <v>1</v>
      </c>
      <c r="L72" s="6">
        <f ca="1">IFERROR(__xludf.DUMMYFUNCTION("IF(REGEXMATCH(B72, ""(2)""), 1, 0)"),0)</f>
        <v>0</v>
      </c>
      <c r="R72" s="1"/>
      <c r="S72" s="1"/>
      <c r="T72" s="1"/>
      <c r="U72" s="1"/>
      <c r="V72" s="1"/>
      <c r="W72" s="1"/>
    </row>
    <row r="73" spans="1:23">
      <c r="A73" s="6">
        <v>39</v>
      </c>
      <c r="B73" s="6" t="s">
        <v>83</v>
      </c>
      <c r="C73" s="6" t="s">
        <v>18</v>
      </c>
      <c r="D73" s="6" t="s">
        <v>19</v>
      </c>
      <c r="E73" s="6" t="s">
        <v>13</v>
      </c>
      <c r="I73" s="6">
        <f ca="1">IFERROR(__xludf.DUMMYFUNCTION("IF(REGEXMATCH(B73, ""(1)""), 1, 0)"),0)</f>
        <v>0</v>
      </c>
      <c r="J73" s="6">
        <f t="shared" ca="1" si="2"/>
        <v>0</v>
      </c>
      <c r="L73" s="6">
        <f ca="1">IFERROR(__xludf.DUMMYFUNCTION("IF(REGEXMATCH(B73, ""(2)""), 1, 0)"),0)</f>
        <v>0</v>
      </c>
      <c r="R73" s="1" t="s">
        <v>2</v>
      </c>
      <c r="S73" s="1" t="s">
        <v>3</v>
      </c>
      <c r="U73" s="1"/>
    </row>
    <row r="74" spans="1:23">
      <c r="A74" s="6">
        <v>44</v>
      </c>
      <c r="B74" s="6" t="s">
        <v>12</v>
      </c>
      <c r="C74" s="6" t="s">
        <v>20</v>
      </c>
      <c r="D74" s="6" t="s">
        <v>17</v>
      </c>
      <c r="E74" s="6" t="s">
        <v>42</v>
      </c>
      <c r="I74" s="6">
        <f ca="1">IFERROR(__xludf.DUMMYFUNCTION("IF(REGEXMATCH(B74, ""(1)""), 1, 0)"),0)</f>
        <v>0</v>
      </c>
      <c r="J74" s="6">
        <f t="shared" ca="1" si="2"/>
        <v>0</v>
      </c>
      <c r="L74" s="6">
        <f ca="1">IFERROR(__xludf.DUMMYFUNCTION("IF(REGEXMATCH(B74, ""(2)""), 1, 0)"),0)</f>
        <v>0</v>
      </c>
      <c r="R74" s="3" t="s">
        <v>84</v>
      </c>
      <c r="S74" s="1" t="s">
        <v>85</v>
      </c>
    </row>
    <row r="75" spans="1:23">
      <c r="A75" s="6">
        <v>45</v>
      </c>
      <c r="B75" s="6" t="s">
        <v>12</v>
      </c>
      <c r="C75" s="6" t="s">
        <v>18</v>
      </c>
      <c r="D75" s="6" t="s">
        <v>19</v>
      </c>
      <c r="E75" s="6" t="s">
        <v>13</v>
      </c>
      <c r="I75" s="6">
        <f ca="1">IFERROR(__xludf.DUMMYFUNCTION("IF(REGEXMATCH(B75, ""(1)""), 1, 0)"),0)</f>
        <v>0</v>
      </c>
      <c r="J75" s="6">
        <f t="shared" ca="1" si="2"/>
        <v>0</v>
      </c>
      <c r="L75" s="6">
        <f ca="1">IFERROR(__xludf.DUMMYFUNCTION("IF(REGEXMATCH(B75, ""(2)""), 1, 0)"),0)</f>
        <v>0</v>
      </c>
      <c r="R75" s="3"/>
      <c r="S75" s="1"/>
    </row>
    <row r="76" spans="1:23">
      <c r="A76" s="6">
        <v>46</v>
      </c>
      <c r="B76" s="6" t="s">
        <v>69</v>
      </c>
      <c r="C76" s="6" t="s">
        <v>20</v>
      </c>
      <c r="D76" s="6" t="s">
        <v>17</v>
      </c>
      <c r="E76" s="6" t="s">
        <v>42</v>
      </c>
      <c r="I76" s="6">
        <f ca="1">IFERROR(__xludf.DUMMYFUNCTION("IF(REGEXMATCH(B76, ""(1)""), 1, 0)"),0)</f>
        <v>0</v>
      </c>
      <c r="J76" s="6">
        <f t="shared" ca="1" si="2"/>
        <v>0</v>
      </c>
      <c r="L76" s="6">
        <f ca="1">IFERROR(__xludf.DUMMYFUNCTION("IF(REGEXMATCH(B76, ""(2)""), 1, 0)"),1)</f>
        <v>1</v>
      </c>
      <c r="R76" s="4" t="s">
        <v>4</v>
      </c>
      <c r="S76" s="4"/>
      <c r="T76" s="4"/>
    </row>
    <row r="77" spans="1:23">
      <c r="A77" s="6">
        <v>49</v>
      </c>
      <c r="B77" s="6" t="s">
        <v>14</v>
      </c>
      <c r="C77" s="6" t="s">
        <v>18</v>
      </c>
      <c r="D77" s="6" t="s">
        <v>19</v>
      </c>
      <c r="E77" s="6" t="s">
        <v>13</v>
      </c>
      <c r="I77" s="6">
        <f ca="1">IFERROR(__xludf.DUMMYFUNCTION("IF(REGEXMATCH(B77, ""(1)""), 1, 0)"),0)</f>
        <v>0</v>
      </c>
      <c r="J77" s="6">
        <f t="shared" ca="1" si="2"/>
        <v>0</v>
      </c>
      <c r="L77" s="6">
        <f ca="1">IFERROR(__xludf.DUMMYFUNCTION("IF(REGEXMATCH(B77, ""(2)""), 1, 0)"),1)</f>
        <v>1</v>
      </c>
      <c r="R77" s="4" t="s">
        <v>5</v>
      </c>
      <c r="S77" s="4" t="s">
        <v>6</v>
      </c>
      <c r="T77" s="4"/>
      <c r="U77" s="1"/>
    </row>
    <row r="78" spans="1:23">
      <c r="A78" s="6">
        <v>54</v>
      </c>
      <c r="B78" s="6" t="s">
        <v>15</v>
      </c>
      <c r="C78" s="6" t="s">
        <v>18</v>
      </c>
      <c r="D78" s="6" t="s">
        <v>19</v>
      </c>
      <c r="E78" s="6" t="s">
        <v>13</v>
      </c>
      <c r="I78" s="6">
        <f ca="1">IFERROR(__xludf.DUMMYFUNCTION("IF(REGEXMATCH(B78, ""(1)""), 1, 0)"),1)</f>
        <v>1</v>
      </c>
      <c r="J78" s="6">
        <f t="shared" ca="1" si="2"/>
        <v>0</v>
      </c>
      <c r="L78" s="6">
        <f ca="1">IFERROR(__xludf.DUMMYFUNCTION("IF(REGEXMATCH(B78, ""(2)""), 1, 0)"),0)</f>
        <v>0</v>
      </c>
      <c r="R78" s="5" t="s">
        <v>18</v>
      </c>
      <c r="S78" s="5" t="s">
        <v>19</v>
      </c>
      <c r="T78" s="4" t="s">
        <v>7</v>
      </c>
      <c r="U78" s="1"/>
    </row>
    <row r="79" spans="1:23">
      <c r="A79" s="6">
        <v>56</v>
      </c>
      <c r="B79" s="6" t="s">
        <v>12</v>
      </c>
      <c r="C79" s="6" t="s">
        <v>20</v>
      </c>
      <c r="D79" s="6" t="s">
        <v>17</v>
      </c>
      <c r="E79" s="6" t="s">
        <v>42</v>
      </c>
      <c r="I79" s="6">
        <f ca="1">IFERROR(__xludf.DUMMYFUNCTION("IF(REGEXMATCH(B79, ""(1)""), 1, 0)"),0)</f>
        <v>0</v>
      </c>
      <c r="J79" s="6">
        <f t="shared" ca="1" si="2"/>
        <v>0</v>
      </c>
      <c r="L79" s="6">
        <f ca="1">IFERROR(__xludf.DUMMYFUNCTION("IF(REGEXMATCH(B79, ""(2)""), 1, 0)"),0)</f>
        <v>0</v>
      </c>
      <c r="R79" s="5" t="s">
        <v>20</v>
      </c>
      <c r="S79" s="5" t="s">
        <v>17</v>
      </c>
      <c r="T79" s="4" t="s">
        <v>8</v>
      </c>
      <c r="U79" s="1"/>
    </row>
    <row r="80" spans="1:23">
      <c r="A80" s="6">
        <v>58</v>
      </c>
      <c r="B80" s="6" t="s">
        <v>15</v>
      </c>
      <c r="C80" s="6" t="s">
        <v>18</v>
      </c>
      <c r="D80" s="6" t="s">
        <v>19</v>
      </c>
      <c r="E80" s="6" t="s">
        <v>13</v>
      </c>
      <c r="I80" s="6">
        <f ca="1">IFERROR(__xludf.DUMMYFUNCTION("IF(REGEXMATCH(B80, ""(1)""), 1, 0)"),1)</f>
        <v>1</v>
      </c>
      <c r="J80" s="6">
        <f t="shared" ca="1" si="2"/>
        <v>0</v>
      </c>
      <c r="L80" s="6">
        <f ca="1">IFERROR(__xludf.DUMMYFUNCTION("IF(REGEXMATCH(B80, ""(2)""), 1, 0)"),0)</f>
        <v>0</v>
      </c>
      <c r="R80" s="4"/>
      <c r="S80" s="4"/>
      <c r="T80" s="4"/>
    </row>
    <row r="81" spans="1:23">
      <c r="A81" s="6">
        <v>59</v>
      </c>
      <c r="B81" s="6" t="s">
        <v>78</v>
      </c>
      <c r="C81" s="6" t="s">
        <v>20</v>
      </c>
      <c r="D81" s="6" t="s">
        <v>17</v>
      </c>
      <c r="E81" s="6" t="s">
        <v>42</v>
      </c>
      <c r="I81" s="6">
        <f ca="1">IFERROR(__xludf.DUMMYFUNCTION("IF(REGEXMATCH(B81, ""(1)""), 1, 0)"),1)</f>
        <v>1</v>
      </c>
      <c r="J81" s="6">
        <f t="shared" ca="1" si="2"/>
        <v>1</v>
      </c>
      <c r="L81" s="6">
        <f ca="1">IFERROR(__xludf.DUMMYFUNCTION("IF(REGEXMATCH(B81, ""(2)""), 1, 0)"),0)</f>
        <v>0</v>
      </c>
      <c r="R81" s="4"/>
      <c r="S81" s="4"/>
      <c r="T81" s="4"/>
    </row>
    <row r="82" spans="1:23">
      <c r="A82" s="6">
        <v>60</v>
      </c>
      <c r="B82" s="6" t="s">
        <v>41</v>
      </c>
      <c r="C82" s="6" t="s">
        <v>18</v>
      </c>
      <c r="D82" s="6" t="s">
        <v>19</v>
      </c>
      <c r="E82" s="6" t="s">
        <v>13</v>
      </c>
      <c r="I82" s="6">
        <f ca="1">IFERROR(__xludf.DUMMYFUNCTION("IF(REGEXMATCH(B82, ""(1)""), 1, 0)"),0)</f>
        <v>0</v>
      </c>
      <c r="J82" s="6">
        <f t="shared" ca="1" si="2"/>
        <v>0</v>
      </c>
      <c r="L82" s="6">
        <f ca="1">IFERROR(__xludf.DUMMYFUNCTION("IF(REGEXMATCH(B82, ""(2)""), 1, 0)"),0)</f>
        <v>0</v>
      </c>
      <c r="R82" s="4"/>
      <c r="S82" s="4"/>
      <c r="T82" s="4"/>
    </row>
    <row r="83" spans="1:23">
      <c r="A83" s="6">
        <v>65</v>
      </c>
      <c r="B83" s="6" t="s">
        <v>15</v>
      </c>
      <c r="C83" s="6" t="s">
        <v>18</v>
      </c>
      <c r="D83" s="6" t="s">
        <v>19</v>
      </c>
      <c r="E83" s="6" t="s">
        <v>13</v>
      </c>
      <c r="I83" s="6">
        <f ca="1">IFERROR(__xludf.DUMMYFUNCTION("IF(REGEXMATCH(B83, ""(1)""), 1, 0)"),1)</f>
        <v>1</v>
      </c>
      <c r="J83" s="6">
        <f t="shared" ca="1" si="2"/>
        <v>0</v>
      </c>
      <c r="L83" s="6">
        <f ca="1">IFERROR(__xludf.DUMMYFUNCTION("IF(REGEXMATCH(B83, ""(2)""), 1, 0)"),0)</f>
        <v>0</v>
      </c>
    </row>
    <row r="84" spans="1:23">
      <c r="A84" s="6">
        <v>67</v>
      </c>
      <c r="B84" s="6" t="s">
        <v>86</v>
      </c>
      <c r="C84" s="6" t="s">
        <v>18</v>
      </c>
      <c r="D84" s="6" t="s">
        <v>19</v>
      </c>
      <c r="E84" s="6" t="s">
        <v>13</v>
      </c>
      <c r="I84" s="6">
        <f ca="1">IFERROR(__xludf.DUMMYFUNCTION("IF(REGEXMATCH(B84, ""(1)""), 1, 0)"),0)</f>
        <v>0</v>
      </c>
      <c r="J84" s="6">
        <f t="shared" ca="1" si="2"/>
        <v>0</v>
      </c>
      <c r="L84" s="6">
        <f ca="1">IFERROR(__xludf.DUMMYFUNCTION("IF(REGEXMATCH(B84, ""(2)""), 1, 0)"),0)</f>
        <v>0</v>
      </c>
    </row>
    <row r="85" spans="1:23">
      <c r="A85" s="6">
        <v>69</v>
      </c>
      <c r="B85" s="6" t="s">
        <v>12</v>
      </c>
      <c r="C85" s="6" t="s">
        <v>20</v>
      </c>
      <c r="D85" s="6" t="s">
        <v>17</v>
      </c>
      <c r="E85" s="6" t="s">
        <v>42</v>
      </c>
      <c r="I85" s="6">
        <f ca="1">IFERROR(__xludf.DUMMYFUNCTION("IF(REGEXMATCH(B85, ""(1)""), 1, 0)"),0)</f>
        <v>0</v>
      </c>
      <c r="J85" s="6">
        <f t="shared" ca="1" si="2"/>
        <v>0</v>
      </c>
      <c r="L85" s="6">
        <f ca="1">IFERROR(__xludf.DUMMYFUNCTION("IF(REGEXMATCH(B85, ""(2)""), 1, 0)"),0)</f>
        <v>0</v>
      </c>
    </row>
    <row r="86" spans="1:23">
      <c r="A86" s="6">
        <v>70</v>
      </c>
      <c r="B86" s="6" t="s">
        <v>15</v>
      </c>
      <c r="C86" s="6" t="s">
        <v>18</v>
      </c>
      <c r="D86" s="6" t="s">
        <v>19</v>
      </c>
      <c r="E86" s="6" t="s">
        <v>13</v>
      </c>
      <c r="I86" s="6">
        <f ca="1">IFERROR(__xludf.DUMMYFUNCTION("IF(REGEXMATCH(B86, ""(1)""), 1, 0)"),1)</f>
        <v>1</v>
      </c>
      <c r="J86" s="6">
        <f t="shared" ca="1" si="2"/>
        <v>0</v>
      </c>
      <c r="L86" s="6">
        <f ca="1">IFERROR(__xludf.DUMMYFUNCTION("IF(REGEXMATCH(B86, ""(2)""), 1, 0)"),0)</f>
        <v>0</v>
      </c>
    </row>
    <row r="87" spans="1:23">
      <c r="A87" s="6">
        <v>73</v>
      </c>
      <c r="B87" s="6" t="s">
        <v>14</v>
      </c>
      <c r="C87" s="6" t="s">
        <v>20</v>
      </c>
      <c r="D87" s="6" t="s">
        <v>17</v>
      </c>
      <c r="E87" s="6" t="s">
        <v>42</v>
      </c>
      <c r="I87" s="6">
        <f ca="1">IFERROR(__xludf.DUMMYFUNCTION("IF(REGEXMATCH(B87, ""(1)""), 1, 0)"),0)</f>
        <v>0</v>
      </c>
      <c r="J87" s="6">
        <f t="shared" ca="1" si="2"/>
        <v>0</v>
      </c>
      <c r="L87" s="6">
        <f ca="1">IFERROR(__xludf.DUMMYFUNCTION("IF(REGEXMATCH(B87, ""(2)""), 1, 0)"),1)</f>
        <v>1</v>
      </c>
    </row>
    <row r="88" spans="1:23">
      <c r="A88" s="6">
        <v>74</v>
      </c>
      <c r="B88" s="6" t="s">
        <v>87</v>
      </c>
      <c r="C88" s="6" t="s">
        <v>20</v>
      </c>
      <c r="D88" s="6" t="s">
        <v>77</v>
      </c>
      <c r="E88" s="6" t="s">
        <v>42</v>
      </c>
      <c r="I88" s="6">
        <f ca="1">IFERROR(__xludf.DUMMYFUNCTION("IF(REGEXMATCH(B88, ""(1)""), 1, 0)"),0)</f>
        <v>0</v>
      </c>
      <c r="J88" s="6">
        <f t="shared" ca="1" si="2"/>
        <v>0</v>
      </c>
      <c r="L88" s="6">
        <f ca="1">IFERROR(__xludf.DUMMYFUNCTION("IF(REGEXMATCH(B88, ""(2)""), 1, 0)"),1)</f>
        <v>1</v>
      </c>
    </row>
    <row r="89" spans="1:23">
      <c r="A89" s="6">
        <v>78</v>
      </c>
      <c r="B89" s="6" t="s">
        <v>14</v>
      </c>
      <c r="C89" s="6" t="s">
        <v>20</v>
      </c>
      <c r="D89" s="6" t="s">
        <v>17</v>
      </c>
      <c r="E89" s="6" t="s">
        <v>42</v>
      </c>
      <c r="I89" s="6">
        <f ca="1">IFERROR(__xludf.DUMMYFUNCTION("IF(REGEXMATCH(B89, ""(1)""), 1, 0)"),0)</f>
        <v>0</v>
      </c>
      <c r="J89" s="6">
        <f t="shared" ca="1" si="2"/>
        <v>0</v>
      </c>
      <c r="L89" s="6">
        <f ca="1">IFERROR(__xludf.DUMMYFUNCTION("IF(REGEXMATCH(B89, ""(2)""), 1, 0)"),1)</f>
        <v>1</v>
      </c>
    </row>
    <row r="90" spans="1:23">
      <c r="A90" s="6">
        <v>79</v>
      </c>
      <c r="B90" s="6" t="s">
        <v>15</v>
      </c>
      <c r="C90" s="6" t="s">
        <v>20</v>
      </c>
      <c r="D90" s="6" t="s">
        <v>17</v>
      </c>
      <c r="E90" s="6" t="s">
        <v>42</v>
      </c>
      <c r="I90" s="6">
        <f ca="1">IFERROR(__xludf.DUMMYFUNCTION("IF(REGEXMATCH(B90, ""(1)""), 1, 0)"),1)</f>
        <v>1</v>
      </c>
      <c r="J90" s="6">
        <f t="shared" ca="1" si="2"/>
        <v>1</v>
      </c>
      <c r="L90" s="6">
        <f ca="1">IFERROR(__xludf.DUMMYFUNCTION("IF(REGEXMATCH(B90, ""(2)""), 1, 0)"),0)</f>
        <v>0</v>
      </c>
    </row>
    <row r="91" spans="1:23">
      <c r="A91" s="6">
        <v>81</v>
      </c>
      <c r="B91" s="6" t="s">
        <v>15</v>
      </c>
      <c r="C91" s="6" t="s">
        <v>18</v>
      </c>
      <c r="D91" s="6" t="s">
        <v>19</v>
      </c>
      <c r="E91" s="6" t="s">
        <v>13</v>
      </c>
      <c r="I91" s="6">
        <f ca="1">IFERROR(__xludf.DUMMYFUNCTION("IF(REGEXMATCH(B91, ""(1)""), 1, 0)"),1)</f>
        <v>1</v>
      </c>
      <c r="J91" s="6">
        <f t="shared" ca="1" si="2"/>
        <v>0</v>
      </c>
      <c r="L91" s="6">
        <f ca="1">IFERROR(__xludf.DUMMYFUNCTION("IF(REGEXMATCH(B91, ""(2)""), 1, 0)"),0)</f>
        <v>0</v>
      </c>
    </row>
    <row r="92" spans="1:23">
      <c r="A92" s="6">
        <v>84</v>
      </c>
      <c r="B92" s="6" t="s">
        <v>88</v>
      </c>
      <c r="C92" s="6" t="s">
        <v>20</v>
      </c>
      <c r="D92" s="6" t="s">
        <v>77</v>
      </c>
      <c r="E92" s="6" t="s">
        <v>42</v>
      </c>
      <c r="I92" s="6">
        <f ca="1">IFERROR(__xludf.DUMMYFUNCTION("IF(REGEXMATCH(B92, ""(1)""), 1, 0)"),0)</f>
        <v>0</v>
      </c>
      <c r="J92" s="6">
        <f t="shared" ca="1" si="2"/>
        <v>0</v>
      </c>
      <c r="L92" s="6">
        <f ca="1">IFERROR(__xludf.DUMMYFUNCTION("IF(REGEXMATCH(B92, ""(2)""), 1, 0)"),1)</f>
        <v>1</v>
      </c>
    </row>
    <row r="93" spans="1:23">
      <c r="A93" s="6">
        <v>85</v>
      </c>
      <c r="B93" s="6" t="s">
        <v>15</v>
      </c>
      <c r="C93" s="6" t="s">
        <v>20</v>
      </c>
      <c r="D93" s="6" t="s">
        <v>17</v>
      </c>
      <c r="E93" s="6" t="s">
        <v>42</v>
      </c>
      <c r="I93" s="6">
        <f ca="1">IFERROR(__xludf.DUMMYFUNCTION("IF(REGEXMATCH(B93, ""(1)""), 1, 0)"),1)</f>
        <v>1</v>
      </c>
      <c r="J93" s="6">
        <f t="shared" ca="1" si="2"/>
        <v>1</v>
      </c>
      <c r="L93" s="6">
        <f ca="1">IFERROR(__xludf.DUMMYFUNCTION("IF(REGEXMATCH(B93, ""(2)""), 1, 0)"),0)</f>
        <v>0</v>
      </c>
    </row>
    <row r="94" spans="1:23">
      <c r="A94" s="6">
        <v>86</v>
      </c>
      <c r="B94" s="6" t="s">
        <v>14</v>
      </c>
      <c r="C94" s="6" t="s">
        <v>18</v>
      </c>
      <c r="D94" s="6" t="s">
        <v>19</v>
      </c>
      <c r="E94" s="6" t="s">
        <v>13</v>
      </c>
      <c r="I94" s="6">
        <f ca="1">IFERROR(__xludf.DUMMYFUNCTION("IF(REGEXMATCH(B94, ""(1)""), 1, 0)"),0)</f>
        <v>0</v>
      </c>
      <c r="J94" s="6">
        <f t="shared" ca="1" si="2"/>
        <v>0</v>
      </c>
      <c r="L94" s="6">
        <f ca="1">IFERROR(__xludf.DUMMYFUNCTION("IF(REGEXMATCH(B94, ""(2)""), 1, 0)"),1)</f>
        <v>1</v>
      </c>
    </row>
    <row r="95" spans="1:23">
      <c r="A95" s="6">
        <v>89</v>
      </c>
      <c r="B95" s="6" t="s">
        <v>15</v>
      </c>
      <c r="C95" s="6" t="s">
        <v>18</v>
      </c>
      <c r="D95" s="6" t="s">
        <v>19</v>
      </c>
      <c r="E95" s="6" t="s">
        <v>13</v>
      </c>
      <c r="I95" s="6">
        <f ca="1">IFERROR(__xludf.DUMMYFUNCTION("IF(REGEXMATCH(B95, ""(1)""), 1, 0)"),1)</f>
        <v>1</v>
      </c>
      <c r="J95" s="6">
        <f t="shared" ca="1" si="2"/>
        <v>0</v>
      </c>
      <c r="L95" s="6">
        <f ca="1">IFERROR(__xludf.DUMMYFUNCTION("IF(REGEXMATCH(B95, ""(2)""), 1, 0)"),0)</f>
        <v>0</v>
      </c>
      <c r="O95" s="6" t="s">
        <v>89</v>
      </c>
      <c r="T95" s="6" t="s">
        <v>65</v>
      </c>
    </row>
    <row r="96" spans="1:23">
      <c r="A96" s="6">
        <v>92</v>
      </c>
      <c r="B96" s="6" t="s">
        <v>14</v>
      </c>
      <c r="C96" s="6" t="s">
        <v>18</v>
      </c>
      <c r="D96" s="6" t="s">
        <v>19</v>
      </c>
      <c r="E96" s="6" t="s">
        <v>13</v>
      </c>
      <c r="I96" s="6">
        <f ca="1">IFERROR(__xludf.DUMMYFUNCTION("IF(REGEXMATCH(B96, ""(1)""), 1, 0)"),0)</f>
        <v>0</v>
      </c>
      <c r="J96" s="6">
        <f t="shared" ca="1" si="2"/>
        <v>0</v>
      </c>
      <c r="L96" s="6">
        <f ca="1">IFERROR(__xludf.DUMMYFUNCTION("IF(REGEXMATCH(B96, ""(2)""), 1, 0)"),1)</f>
        <v>1</v>
      </c>
      <c r="O96" s="6" t="s">
        <v>46</v>
      </c>
      <c r="P96" s="6" t="s">
        <v>48</v>
      </c>
      <c r="Q96" s="6" t="s">
        <v>42</v>
      </c>
      <c r="R96" s="6" t="s">
        <v>47</v>
      </c>
      <c r="U96" s="6" t="s">
        <v>42</v>
      </c>
      <c r="V96" s="6" t="s">
        <v>47</v>
      </c>
      <c r="W96" s="6" t="s">
        <v>48</v>
      </c>
    </row>
    <row r="97" spans="1:23">
      <c r="A97" s="6">
        <v>93</v>
      </c>
      <c r="B97" s="6" t="s">
        <v>69</v>
      </c>
      <c r="C97" s="6" t="s">
        <v>18</v>
      </c>
      <c r="D97" s="6" t="s">
        <v>19</v>
      </c>
      <c r="E97" s="6" t="s">
        <v>13</v>
      </c>
      <c r="I97" s="6">
        <f ca="1">IFERROR(__xludf.DUMMYFUNCTION("IF(REGEXMATCH(B97, ""(1)""), 1, 0)"),0)</f>
        <v>0</v>
      </c>
      <c r="J97" s="6">
        <f t="shared" ca="1" si="2"/>
        <v>0</v>
      </c>
      <c r="L97" s="6">
        <f ca="1">IFERROR(__xludf.DUMMYFUNCTION("IF(REGEXMATCH(B97, ""(2)""), 1, 0)"),1)</f>
        <v>1</v>
      </c>
      <c r="O97" s="6" t="s">
        <v>52</v>
      </c>
      <c r="P97" s="6">
        <v>8</v>
      </c>
      <c r="Q97" s="6">
        <v>2</v>
      </c>
      <c r="R97" s="6">
        <v>6</v>
      </c>
      <c r="T97" s="6" t="s">
        <v>53</v>
      </c>
      <c r="U97" s="10">
        <f>(SUM(Q97:Q99)/W97)*100</f>
        <v>55.882352941176471</v>
      </c>
      <c r="V97" s="10">
        <f t="shared" ref="V97:V98" si="3">100-U97</f>
        <v>44.117647058823529</v>
      </c>
      <c r="W97" s="6">
        <f>SUM(P97:P99)</f>
        <v>34</v>
      </c>
    </row>
    <row r="98" spans="1:23">
      <c r="A98" s="6">
        <v>94</v>
      </c>
      <c r="B98" s="6" t="s">
        <v>90</v>
      </c>
      <c r="C98" s="6" t="s">
        <v>20</v>
      </c>
      <c r="D98" s="6" t="s">
        <v>77</v>
      </c>
      <c r="E98" s="6" t="s">
        <v>42</v>
      </c>
      <c r="I98" s="6">
        <f ca="1">IFERROR(__xludf.DUMMYFUNCTION("IF(REGEXMATCH(B98, ""(1)""), 1, 0)"),0)</f>
        <v>0</v>
      </c>
      <c r="J98" s="6">
        <f t="shared" ca="1" si="2"/>
        <v>0</v>
      </c>
      <c r="L98" s="6">
        <f ca="1">IFERROR(__xludf.DUMMYFUNCTION("IF(REGEXMATCH(B98, ""(2)""), 1, 0)"),1)</f>
        <v>1</v>
      </c>
      <c r="O98" s="6" t="s">
        <v>32</v>
      </c>
      <c r="P98" s="6">
        <v>12</v>
      </c>
      <c r="Q98" s="6">
        <v>4</v>
      </c>
      <c r="R98" s="6">
        <v>8</v>
      </c>
      <c r="T98" s="6" t="s">
        <v>54</v>
      </c>
      <c r="U98" s="10">
        <f>(SUM(Q100:Q102)/W98)*100</f>
        <v>59.090909090909093</v>
      </c>
      <c r="V98" s="10">
        <f t="shared" si="3"/>
        <v>40.909090909090907</v>
      </c>
      <c r="W98" s="6">
        <f>SUM(P100:P102)</f>
        <v>44</v>
      </c>
    </row>
    <row r="99" spans="1:23">
      <c r="A99" s="6">
        <v>95</v>
      </c>
      <c r="B99" s="6" t="s">
        <v>15</v>
      </c>
      <c r="C99" s="6" t="s">
        <v>18</v>
      </c>
      <c r="D99" s="6" t="s">
        <v>19</v>
      </c>
      <c r="E99" s="6" t="s">
        <v>13</v>
      </c>
      <c r="I99" s="6">
        <f ca="1">IFERROR(__xludf.DUMMYFUNCTION("IF(REGEXMATCH(B99, ""(1)""), 1, 0)"),1)</f>
        <v>1</v>
      </c>
      <c r="J99" s="6">
        <f t="shared" ca="1" si="2"/>
        <v>0</v>
      </c>
      <c r="L99" s="6">
        <f ca="1">IFERROR(__xludf.DUMMYFUNCTION("IF(REGEXMATCH(B99, ""(2)""), 1, 0)"),0)</f>
        <v>0</v>
      </c>
      <c r="O99" s="6" t="s">
        <v>55</v>
      </c>
      <c r="P99" s="6">
        <v>14</v>
      </c>
      <c r="Q99" s="6">
        <v>13</v>
      </c>
      <c r="R99" s="6">
        <v>1</v>
      </c>
    </row>
    <row r="100" spans="1:23">
      <c r="O100" s="6" t="s">
        <v>57</v>
      </c>
      <c r="P100" s="6">
        <v>20</v>
      </c>
      <c r="Q100" s="6">
        <v>13</v>
      </c>
      <c r="R100" s="6">
        <v>7</v>
      </c>
    </row>
    <row r="101" spans="1:23">
      <c r="A101" s="6" t="s">
        <v>55</v>
      </c>
      <c r="O101" s="6" t="s">
        <v>58</v>
      </c>
      <c r="P101" s="6">
        <v>18</v>
      </c>
      <c r="Q101" s="6">
        <v>9</v>
      </c>
      <c r="R101" s="6">
        <v>9</v>
      </c>
    </row>
    <row r="102" spans="1:23">
      <c r="A102" s="7" t="s">
        <v>9</v>
      </c>
      <c r="B102" s="7" t="s">
        <v>10</v>
      </c>
      <c r="C102" s="7" t="s">
        <v>5</v>
      </c>
      <c r="D102" s="7" t="s">
        <v>6</v>
      </c>
      <c r="E102" s="7" t="s">
        <v>11</v>
      </c>
      <c r="F102" s="6" t="s">
        <v>33</v>
      </c>
      <c r="G102" s="6" t="s">
        <v>34</v>
      </c>
      <c r="H102" s="6" t="s">
        <v>35</v>
      </c>
      <c r="I102" s="6" t="s">
        <v>36</v>
      </c>
      <c r="J102" s="6" t="s">
        <v>37</v>
      </c>
      <c r="K102" s="6" t="s">
        <v>38</v>
      </c>
      <c r="L102" s="6" t="s">
        <v>39</v>
      </c>
      <c r="M102" s="6" t="s">
        <v>40</v>
      </c>
      <c r="O102" s="6" t="s">
        <v>61</v>
      </c>
      <c r="P102" s="6">
        <v>6</v>
      </c>
      <c r="Q102" s="6">
        <v>4</v>
      </c>
      <c r="R102" s="6">
        <v>2</v>
      </c>
    </row>
    <row r="103" spans="1:23">
      <c r="A103" s="6">
        <v>3</v>
      </c>
      <c r="B103" s="6" t="s">
        <v>15</v>
      </c>
      <c r="C103" s="6" t="s">
        <v>20</v>
      </c>
      <c r="D103" s="6" t="s">
        <v>17</v>
      </c>
      <c r="E103" s="6" t="s">
        <v>42</v>
      </c>
      <c r="F103" s="6">
        <f>COUNTA(E103:E133)</f>
        <v>31</v>
      </c>
      <c r="G103" s="6">
        <f>COUNTIF(E103:E133,"(+)")</f>
        <v>23</v>
      </c>
      <c r="H103" s="6">
        <f>COUNTIF(E103:E133,"-")</f>
        <v>8</v>
      </c>
      <c r="I103" s="6">
        <f ca="1">IFERROR(__xludf.DUMMYFUNCTION("IF(REGEXMATCH(B103, ""(1)""), 1, 0)"),1)</f>
        <v>1</v>
      </c>
      <c r="J103" s="6">
        <f t="shared" ref="J103:J133" ca="1" si="4">COUNTIFS(I103,"=1", E103, "=(+)")</f>
        <v>1</v>
      </c>
      <c r="K103" s="8">
        <f ca="1">COUNTIF(I103:I133,1)</f>
        <v>14</v>
      </c>
      <c r="L103" s="9">
        <f ca="1">COUNTIF(J103:J133,"1")</f>
        <v>13</v>
      </c>
      <c r="M103" s="6">
        <f ca="1">K103-L103</f>
        <v>1</v>
      </c>
    </row>
    <row r="104" spans="1:23">
      <c r="A104" s="6">
        <v>4</v>
      </c>
      <c r="B104" s="6" t="s">
        <v>15</v>
      </c>
      <c r="C104" s="6" t="s">
        <v>20</v>
      </c>
      <c r="D104" s="6" t="s">
        <v>17</v>
      </c>
      <c r="E104" s="6" t="s">
        <v>42</v>
      </c>
      <c r="I104" s="6">
        <f ca="1">IFERROR(__xludf.DUMMYFUNCTION("IF(REGEXMATCH(B104, ""(1)""), 1, 0)"),1)</f>
        <v>1</v>
      </c>
      <c r="J104" s="6">
        <f t="shared" ca="1" si="4"/>
        <v>1</v>
      </c>
    </row>
    <row r="105" spans="1:23">
      <c r="A105" s="6">
        <v>6</v>
      </c>
      <c r="B105" s="6" t="s">
        <v>12</v>
      </c>
      <c r="C105" s="6" t="s">
        <v>18</v>
      </c>
      <c r="D105" s="6" t="s">
        <v>19</v>
      </c>
      <c r="E105" s="6" t="s">
        <v>13</v>
      </c>
      <c r="I105" s="6">
        <f ca="1">IFERROR(__xludf.DUMMYFUNCTION("IF(REGEXMATCH(B105, ""(1)""), 1, 0)"),0)</f>
        <v>0</v>
      </c>
      <c r="J105" s="6">
        <f t="shared" ca="1" si="4"/>
        <v>0</v>
      </c>
    </row>
    <row r="106" spans="1:23">
      <c r="A106" s="6">
        <v>7</v>
      </c>
      <c r="B106" s="6" t="s">
        <v>30</v>
      </c>
      <c r="C106" s="6" t="s">
        <v>20</v>
      </c>
      <c r="D106" s="6" t="s">
        <v>17</v>
      </c>
      <c r="E106" s="6" t="s">
        <v>42</v>
      </c>
      <c r="I106" s="6">
        <f ca="1">IFERROR(__xludf.DUMMYFUNCTION("IF(REGEXMATCH(B106, ""(1)""), 1, 0)"),1)</f>
        <v>1</v>
      </c>
      <c r="J106" s="6">
        <f t="shared" ca="1" si="4"/>
        <v>1</v>
      </c>
    </row>
    <row r="107" spans="1:23">
      <c r="A107" s="6">
        <v>12</v>
      </c>
      <c r="B107" s="6" t="s">
        <v>14</v>
      </c>
      <c r="C107" s="6" t="s">
        <v>18</v>
      </c>
      <c r="D107" s="6" t="s">
        <v>19</v>
      </c>
      <c r="E107" s="6" t="s">
        <v>13</v>
      </c>
      <c r="I107" s="6">
        <f ca="1">IFERROR(__xludf.DUMMYFUNCTION("IF(REGEXMATCH(B107, ""(1)""), 1, 0)"),0)</f>
        <v>0</v>
      </c>
      <c r="J107" s="6">
        <f t="shared" ca="1" si="4"/>
        <v>0</v>
      </c>
      <c r="K107" s="4"/>
    </row>
    <row r="108" spans="1:23">
      <c r="A108" s="6">
        <v>19</v>
      </c>
      <c r="B108" s="6" t="s">
        <v>15</v>
      </c>
      <c r="C108" s="6" t="s">
        <v>20</v>
      </c>
      <c r="D108" s="6" t="s">
        <v>17</v>
      </c>
      <c r="E108" s="6" t="s">
        <v>42</v>
      </c>
      <c r="I108" s="6">
        <f ca="1">IFERROR(__xludf.DUMMYFUNCTION("IF(REGEXMATCH(B108, ""(1)""), 1, 0)"),1)</f>
        <v>1</v>
      </c>
      <c r="J108" s="6">
        <f t="shared" ca="1" si="4"/>
        <v>1</v>
      </c>
      <c r="K108" s="4"/>
    </row>
    <row r="109" spans="1:23">
      <c r="A109" s="6">
        <v>20</v>
      </c>
      <c r="B109" s="6" t="s">
        <v>15</v>
      </c>
      <c r="C109" s="6" t="s">
        <v>20</v>
      </c>
      <c r="D109" s="6" t="s">
        <v>17</v>
      </c>
      <c r="E109" s="6" t="s">
        <v>42</v>
      </c>
      <c r="I109" s="6">
        <f ca="1">IFERROR(__xludf.DUMMYFUNCTION("IF(REGEXMATCH(B109, ""(1)""), 1, 0)"),1)</f>
        <v>1</v>
      </c>
      <c r="J109" s="6">
        <f t="shared" ca="1" si="4"/>
        <v>1</v>
      </c>
      <c r="K109" s="4"/>
    </row>
    <row r="110" spans="1:23">
      <c r="A110" s="6">
        <v>29</v>
      </c>
      <c r="B110" s="6" t="s">
        <v>31</v>
      </c>
      <c r="C110" s="1" t="s">
        <v>20</v>
      </c>
      <c r="D110" s="1" t="s">
        <v>17</v>
      </c>
      <c r="E110" s="1" t="s">
        <v>42</v>
      </c>
      <c r="I110" s="6">
        <f ca="1">IFERROR(__xludf.DUMMYFUNCTION("IF(REGEXMATCH(B110, ""(1)""), 1, 0)"),1)</f>
        <v>1</v>
      </c>
      <c r="J110" s="6">
        <f t="shared" ca="1" si="4"/>
        <v>1</v>
      </c>
      <c r="K110" s="4"/>
    </row>
    <row r="111" spans="1:23">
      <c r="A111" s="6">
        <v>33</v>
      </c>
      <c r="B111" s="6" t="s">
        <v>14</v>
      </c>
      <c r="C111" s="1" t="s">
        <v>20</v>
      </c>
      <c r="D111" s="1" t="s">
        <v>17</v>
      </c>
      <c r="E111" s="1" t="s">
        <v>42</v>
      </c>
      <c r="I111" s="6">
        <f ca="1">IFERROR(__xludf.DUMMYFUNCTION("IF(REGEXMATCH(B111, ""(1)""), 1, 0)"),0)</f>
        <v>0</v>
      </c>
      <c r="J111" s="6">
        <f t="shared" ca="1" si="4"/>
        <v>0</v>
      </c>
      <c r="K111" s="4"/>
    </row>
    <row r="112" spans="1:23">
      <c r="A112" s="6">
        <v>35</v>
      </c>
      <c r="B112" s="6" t="s">
        <v>12</v>
      </c>
      <c r="C112" s="1" t="s">
        <v>20</v>
      </c>
      <c r="D112" s="1" t="s">
        <v>17</v>
      </c>
      <c r="E112" s="1" t="s">
        <v>42</v>
      </c>
      <c r="I112" s="6">
        <f ca="1">IFERROR(__xludf.DUMMYFUNCTION("IF(REGEXMATCH(B112, ""(1)""), 1, 0)"),0)</f>
        <v>0</v>
      </c>
      <c r="J112" s="6">
        <f t="shared" ca="1" si="4"/>
        <v>0</v>
      </c>
    </row>
    <row r="113" spans="1:10">
      <c r="A113" s="6">
        <v>38</v>
      </c>
      <c r="B113" s="6" t="s">
        <v>14</v>
      </c>
      <c r="C113" s="6" t="s">
        <v>20</v>
      </c>
      <c r="D113" s="6" t="s">
        <v>17</v>
      </c>
      <c r="E113" s="6" t="s">
        <v>42</v>
      </c>
      <c r="I113" s="6">
        <f ca="1">IFERROR(__xludf.DUMMYFUNCTION("IF(REGEXMATCH(B113, ""(1)""), 1, 0)"),0)</f>
        <v>0</v>
      </c>
      <c r="J113" s="6">
        <f t="shared" ca="1" si="4"/>
        <v>0</v>
      </c>
    </row>
    <row r="114" spans="1:10">
      <c r="A114" s="6">
        <v>40</v>
      </c>
      <c r="B114" s="6" t="s">
        <v>41</v>
      </c>
      <c r="C114" s="6" t="s">
        <v>18</v>
      </c>
      <c r="D114" s="6" t="s">
        <v>19</v>
      </c>
      <c r="E114" s="6" t="s">
        <v>13</v>
      </c>
      <c r="I114" s="6">
        <f ca="1">IFERROR(__xludf.DUMMYFUNCTION("IF(REGEXMATCH(B114, ""(1)""), 1, 0)"),0)</f>
        <v>0</v>
      </c>
      <c r="J114" s="6">
        <f t="shared" ca="1" si="4"/>
        <v>0</v>
      </c>
    </row>
    <row r="115" spans="1:10">
      <c r="A115" s="6">
        <v>42</v>
      </c>
      <c r="B115" s="6" t="s">
        <v>14</v>
      </c>
      <c r="C115" s="6" t="s">
        <v>18</v>
      </c>
      <c r="D115" s="6" t="s">
        <v>19</v>
      </c>
      <c r="E115" s="6" t="s">
        <v>13</v>
      </c>
      <c r="I115" s="6">
        <f ca="1">IFERROR(__xludf.DUMMYFUNCTION("IF(REGEXMATCH(B115, ""(1)""), 1, 0)"),0)</f>
        <v>0</v>
      </c>
      <c r="J115" s="6">
        <f t="shared" ca="1" si="4"/>
        <v>0</v>
      </c>
    </row>
    <row r="116" spans="1:10">
      <c r="A116" s="6">
        <v>44</v>
      </c>
      <c r="B116" s="6" t="s">
        <v>12</v>
      </c>
      <c r="C116" s="6" t="s">
        <v>20</v>
      </c>
      <c r="D116" s="6" t="s">
        <v>17</v>
      </c>
      <c r="E116" s="6" t="s">
        <v>42</v>
      </c>
      <c r="I116" s="6">
        <f ca="1">IFERROR(__xludf.DUMMYFUNCTION("IF(REGEXMATCH(B116, ""(1)""), 1, 0)"),0)</f>
        <v>0</v>
      </c>
      <c r="J116" s="6">
        <f t="shared" ca="1" si="4"/>
        <v>0</v>
      </c>
    </row>
    <row r="117" spans="1:10">
      <c r="A117" s="6">
        <v>50</v>
      </c>
      <c r="B117" s="6" t="s">
        <v>15</v>
      </c>
      <c r="C117" s="6" t="s">
        <v>18</v>
      </c>
      <c r="D117" s="6" t="s">
        <v>19</v>
      </c>
      <c r="E117" s="6" t="s">
        <v>13</v>
      </c>
      <c r="I117" s="6">
        <f ca="1">IFERROR(__xludf.DUMMYFUNCTION("IF(REGEXMATCH(B117, ""(1)""), 1, 0)"),1)</f>
        <v>1</v>
      </c>
      <c r="J117" s="6">
        <f t="shared" ca="1" si="4"/>
        <v>0</v>
      </c>
    </row>
    <row r="118" spans="1:10">
      <c r="A118" s="6">
        <v>54</v>
      </c>
      <c r="B118" s="6" t="s">
        <v>15</v>
      </c>
      <c r="C118" s="6" t="s">
        <v>20</v>
      </c>
      <c r="D118" s="6" t="s">
        <v>17</v>
      </c>
      <c r="E118" s="6" t="s">
        <v>42</v>
      </c>
      <c r="I118" s="6">
        <f ca="1">IFERROR(__xludf.DUMMYFUNCTION("IF(REGEXMATCH(B118, ""(1)""), 1, 0)"),1)</f>
        <v>1</v>
      </c>
      <c r="J118" s="6">
        <f t="shared" ca="1" si="4"/>
        <v>1</v>
      </c>
    </row>
    <row r="119" spans="1:10">
      <c r="A119" s="6">
        <v>55</v>
      </c>
      <c r="B119" s="6" t="s">
        <v>14</v>
      </c>
      <c r="C119" s="6" t="s">
        <v>20</v>
      </c>
      <c r="D119" s="6" t="s">
        <v>17</v>
      </c>
      <c r="E119" s="6" t="s">
        <v>42</v>
      </c>
      <c r="I119" s="6">
        <f ca="1">IFERROR(__xludf.DUMMYFUNCTION("IF(REGEXMATCH(B119, ""(1)""), 1, 0)"),0)</f>
        <v>0</v>
      </c>
      <c r="J119" s="6">
        <f t="shared" ca="1" si="4"/>
        <v>0</v>
      </c>
    </row>
    <row r="120" spans="1:10">
      <c r="A120" s="6">
        <v>57</v>
      </c>
      <c r="B120" s="6" t="s">
        <v>14</v>
      </c>
      <c r="C120" s="6" t="s">
        <v>20</v>
      </c>
      <c r="D120" s="6" t="s">
        <v>17</v>
      </c>
      <c r="E120" s="6" t="s">
        <v>42</v>
      </c>
      <c r="I120" s="6">
        <f ca="1">IFERROR(__xludf.DUMMYFUNCTION("IF(REGEXMATCH(B120, ""(1)""), 1, 0)"),0)</f>
        <v>0</v>
      </c>
      <c r="J120" s="6">
        <f t="shared" ca="1" si="4"/>
        <v>0</v>
      </c>
    </row>
    <row r="121" spans="1:10">
      <c r="A121" s="6">
        <v>58</v>
      </c>
      <c r="B121" s="6" t="s">
        <v>31</v>
      </c>
      <c r="C121" s="6" t="s">
        <v>20</v>
      </c>
      <c r="D121" s="6" t="s">
        <v>13</v>
      </c>
      <c r="E121" s="6" t="s">
        <v>42</v>
      </c>
      <c r="I121" s="6">
        <f ca="1">IFERROR(__xludf.DUMMYFUNCTION("IF(REGEXMATCH(B121, ""(1)""), 1, 0)"),1)</f>
        <v>1</v>
      </c>
      <c r="J121" s="6">
        <f t="shared" ca="1" si="4"/>
        <v>1</v>
      </c>
    </row>
    <row r="122" spans="1:10">
      <c r="A122" s="6">
        <v>70</v>
      </c>
      <c r="B122" s="6" t="s">
        <v>41</v>
      </c>
      <c r="C122" s="6" t="s">
        <v>18</v>
      </c>
      <c r="D122" s="6" t="s">
        <v>19</v>
      </c>
      <c r="E122" s="6" t="s">
        <v>13</v>
      </c>
      <c r="I122" s="6">
        <f ca="1">IFERROR(__xludf.DUMMYFUNCTION("IF(REGEXMATCH(B122, ""(1)""), 1, 0)"),0)</f>
        <v>0</v>
      </c>
      <c r="J122" s="6">
        <f t="shared" ca="1" si="4"/>
        <v>0</v>
      </c>
    </row>
    <row r="123" spans="1:10">
      <c r="A123" s="6">
        <v>71</v>
      </c>
      <c r="B123" s="6" t="s">
        <v>14</v>
      </c>
      <c r="C123" s="6" t="s">
        <v>20</v>
      </c>
      <c r="D123" s="6" t="s">
        <v>17</v>
      </c>
      <c r="E123" s="6" t="s">
        <v>42</v>
      </c>
      <c r="I123" s="6">
        <f ca="1">IFERROR(__xludf.DUMMYFUNCTION("IF(REGEXMATCH(B123, ""(1)""), 1, 0)"),0)</f>
        <v>0</v>
      </c>
      <c r="J123" s="6">
        <f t="shared" ca="1" si="4"/>
        <v>0</v>
      </c>
    </row>
    <row r="124" spans="1:10">
      <c r="A124" s="6">
        <v>73</v>
      </c>
      <c r="B124" s="6" t="s">
        <v>91</v>
      </c>
      <c r="C124" s="6" t="s">
        <v>18</v>
      </c>
      <c r="D124" s="6" t="s">
        <v>19</v>
      </c>
      <c r="E124" s="6" t="s">
        <v>13</v>
      </c>
      <c r="I124" s="6">
        <f ca="1">IFERROR(__xludf.DUMMYFUNCTION("IF(REGEXMATCH(B124, ""(1)""), 1, 0)"),0)</f>
        <v>0</v>
      </c>
      <c r="J124" s="6">
        <f t="shared" ca="1" si="4"/>
        <v>0</v>
      </c>
    </row>
    <row r="125" spans="1:10">
      <c r="A125" s="6">
        <v>74</v>
      </c>
      <c r="B125" s="6" t="s">
        <v>14</v>
      </c>
      <c r="C125" s="6" t="s">
        <v>20</v>
      </c>
      <c r="D125" s="6" t="s">
        <v>17</v>
      </c>
      <c r="E125" s="6" t="s">
        <v>42</v>
      </c>
      <c r="I125" s="6">
        <f ca="1">IFERROR(__xludf.DUMMYFUNCTION("IF(REGEXMATCH(B125, ""(1)""), 1, 0)"),0)</f>
        <v>0</v>
      </c>
      <c r="J125" s="6">
        <f t="shared" ca="1" si="4"/>
        <v>0</v>
      </c>
    </row>
    <row r="126" spans="1:10">
      <c r="A126" s="6">
        <v>75</v>
      </c>
      <c r="B126" s="6" t="s">
        <v>15</v>
      </c>
      <c r="C126" s="6" t="s">
        <v>20</v>
      </c>
      <c r="D126" s="6" t="s">
        <v>17</v>
      </c>
      <c r="E126" s="6" t="s">
        <v>42</v>
      </c>
      <c r="I126" s="6">
        <f ca="1">IFERROR(__xludf.DUMMYFUNCTION("IF(REGEXMATCH(B126, ""(1)""), 1, 0)"),1)</f>
        <v>1</v>
      </c>
      <c r="J126" s="6">
        <f t="shared" ca="1" si="4"/>
        <v>1</v>
      </c>
    </row>
    <row r="127" spans="1:10">
      <c r="A127" s="6">
        <v>77</v>
      </c>
      <c r="B127" s="6" t="s">
        <v>41</v>
      </c>
      <c r="C127" s="6" t="s">
        <v>18</v>
      </c>
      <c r="D127" s="6" t="s">
        <v>19</v>
      </c>
      <c r="E127" s="6" t="s">
        <v>13</v>
      </c>
      <c r="I127" s="6">
        <f ca="1">IFERROR(__xludf.DUMMYFUNCTION("IF(REGEXMATCH(B127, ""(1)""), 1, 0)"),0)</f>
        <v>0</v>
      </c>
      <c r="J127" s="6">
        <f t="shared" ca="1" si="4"/>
        <v>0</v>
      </c>
    </row>
    <row r="128" spans="1:10">
      <c r="A128" s="6">
        <v>78</v>
      </c>
      <c r="B128" s="6" t="s">
        <v>78</v>
      </c>
      <c r="C128" s="6" t="s">
        <v>20</v>
      </c>
      <c r="D128" s="6" t="s">
        <v>23</v>
      </c>
      <c r="E128" s="6" t="s">
        <v>42</v>
      </c>
      <c r="I128" s="6">
        <f ca="1">IFERROR(__xludf.DUMMYFUNCTION("IF(REGEXMATCH(B128, ""(1)""), 1, 0)"),1)</f>
        <v>1</v>
      </c>
      <c r="J128" s="6">
        <f t="shared" ca="1" si="4"/>
        <v>1</v>
      </c>
    </row>
    <row r="129" spans="1:14">
      <c r="A129" s="6">
        <v>79</v>
      </c>
      <c r="B129" s="6" t="s">
        <v>15</v>
      </c>
      <c r="C129" s="6" t="s">
        <v>16</v>
      </c>
      <c r="D129" s="6" t="s">
        <v>23</v>
      </c>
      <c r="E129" s="6" t="s">
        <v>42</v>
      </c>
      <c r="I129" s="6">
        <f ca="1">IFERROR(__xludf.DUMMYFUNCTION("IF(REGEXMATCH(B129, ""(1)""), 1, 0)"),1)</f>
        <v>1</v>
      </c>
      <c r="J129" s="6">
        <f t="shared" ca="1" si="4"/>
        <v>1</v>
      </c>
    </row>
    <row r="130" spans="1:14">
      <c r="A130" s="6">
        <v>82</v>
      </c>
      <c r="B130" s="6" t="s">
        <v>14</v>
      </c>
      <c r="C130" s="6" t="s">
        <v>20</v>
      </c>
      <c r="D130" s="6" t="s">
        <v>17</v>
      </c>
      <c r="E130" s="6" t="s">
        <v>42</v>
      </c>
      <c r="I130" s="6">
        <f ca="1">IFERROR(__xludf.DUMMYFUNCTION("IF(REGEXMATCH(B130, ""(1)""), 1, 0)"),0)</f>
        <v>0</v>
      </c>
      <c r="J130" s="6">
        <f t="shared" ca="1" si="4"/>
        <v>0</v>
      </c>
    </row>
    <row r="131" spans="1:14">
      <c r="A131" s="6">
        <v>86</v>
      </c>
      <c r="B131" s="6" t="s">
        <v>14</v>
      </c>
      <c r="C131" s="6" t="s">
        <v>20</v>
      </c>
      <c r="D131" s="6" t="s">
        <v>17</v>
      </c>
      <c r="E131" s="6" t="s">
        <v>42</v>
      </c>
      <c r="I131" s="6">
        <f ca="1">IFERROR(__xludf.DUMMYFUNCTION("IF(REGEXMATCH(B131, ""(1)""), 1, 0)"),0)</f>
        <v>0</v>
      </c>
      <c r="J131" s="6">
        <f t="shared" ca="1" si="4"/>
        <v>0</v>
      </c>
    </row>
    <row r="132" spans="1:14">
      <c r="A132" s="6">
        <v>91</v>
      </c>
      <c r="B132" s="6" t="s">
        <v>15</v>
      </c>
      <c r="C132" s="6" t="s">
        <v>20</v>
      </c>
      <c r="D132" s="6" t="s">
        <v>17</v>
      </c>
      <c r="E132" s="6" t="s">
        <v>42</v>
      </c>
      <c r="I132" s="6">
        <f ca="1">IFERROR(__xludf.DUMMYFUNCTION("IF(REGEXMATCH(B132, ""(1)""), 1, 0)"),1)</f>
        <v>1</v>
      </c>
      <c r="J132" s="6">
        <f t="shared" ca="1" si="4"/>
        <v>1</v>
      </c>
    </row>
    <row r="133" spans="1:14">
      <c r="A133" s="6">
        <v>94</v>
      </c>
      <c r="B133" s="6" t="s">
        <v>15</v>
      </c>
      <c r="C133" s="6" t="s">
        <v>20</v>
      </c>
      <c r="D133" s="6" t="s">
        <v>17</v>
      </c>
      <c r="E133" s="6" t="s">
        <v>42</v>
      </c>
      <c r="I133" s="6">
        <f ca="1">IFERROR(__xludf.DUMMYFUNCTION("IF(REGEXMATCH(B133, ""(1)""), 1, 0)"),1)</f>
        <v>1</v>
      </c>
      <c r="J133" s="6">
        <f t="shared" ca="1" si="4"/>
        <v>1</v>
      </c>
    </row>
    <row r="135" spans="1:14">
      <c r="A135" s="6" t="s">
        <v>61</v>
      </c>
    </row>
    <row r="136" spans="1:14">
      <c r="A136" s="7" t="s">
        <v>9</v>
      </c>
      <c r="B136" s="7" t="s">
        <v>10</v>
      </c>
      <c r="C136" s="7" t="s">
        <v>5</v>
      </c>
      <c r="D136" s="7" t="s">
        <v>6</v>
      </c>
      <c r="E136" s="7" t="s">
        <v>11</v>
      </c>
      <c r="F136" s="6" t="s">
        <v>33</v>
      </c>
      <c r="G136" s="6" t="s">
        <v>34</v>
      </c>
      <c r="H136" s="6" t="s">
        <v>35</v>
      </c>
      <c r="I136" s="6" t="s">
        <v>36</v>
      </c>
      <c r="J136" s="6" t="s">
        <v>37</v>
      </c>
      <c r="K136" s="6" t="s">
        <v>38</v>
      </c>
      <c r="L136" s="6" t="s">
        <v>66</v>
      </c>
      <c r="M136" s="6" t="s">
        <v>67</v>
      </c>
      <c r="N136" s="6" t="s">
        <v>68</v>
      </c>
    </row>
    <row r="137" spans="1:14">
      <c r="A137" s="6">
        <v>2</v>
      </c>
      <c r="B137" s="6" t="s">
        <v>15</v>
      </c>
      <c r="C137" s="6" t="s">
        <v>20</v>
      </c>
      <c r="D137" s="6" t="s">
        <v>17</v>
      </c>
      <c r="E137" s="6" t="s">
        <v>42</v>
      </c>
      <c r="F137" s="6">
        <f>COUNTA(E137:E153)</f>
        <v>17</v>
      </c>
      <c r="G137" s="6">
        <f>COUNTIF(E137:E153,"(+)")</f>
        <v>8</v>
      </c>
      <c r="H137" s="6">
        <f>COUNTIF(E137:E153,"-")</f>
        <v>9</v>
      </c>
      <c r="I137" s="6">
        <f ca="1">IFERROR(__xludf.DUMMYFUNCTION("IF(REGEXMATCH(B137, ""(1)""), 1, 0)"),1)</f>
        <v>1</v>
      </c>
      <c r="J137" s="6">
        <f t="shared" ref="J137:J153" ca="1" si="5">COUNTIFS(I137,"=1", E137, "=(+)")</f>
        <v>1</v>
      </c>
      <c r="K137" s="8">
        <f ca="1">COUNTIF(I137:I153,1)</f>
        <v>6</v>
      </c>
      <c r="L137" s="6">
        <f ca="1">IFERROR(__xludf.DUMMYFUNCTION("IF(REGEXMATCH(B137, ""(2)""), 1, 0)"),0)</f>
        <v>0</v>
      </c>
      <c r="M137" s="8">
        <f ca="1">COUNTIF(L137:L182,1)</f>
        <v>8</v>
      </c>
      <c r="N137" s="6">
        <f ca="1">F137-SUM(K137,M137)</f>
        <v>3</v>
      </c>
    </row>
    <row r="138" spans="1:14">
      <c r="A138" s="6">
        <v>5</v>
      </c>
      <c r="B138" s="6" t="s">
        <v>14</v>
      </c>
      <c r="C138" s="6" t="s">
        <v>18</v>
      </c>
      <c r="D138" s="6" t="s">
        <v>19</v>
      </c>
      <c r="E138" s="6" t="s">
        <v>13</v>
      </c>
      <c r="I138" s="6">
        <f ca="1">IFERROR(__xludf.DUMMYFUNCTION("IF(REGEXMATCH(B138, ""(1)""), 1, 0)"),0)</f>
        <v>0</v>
      </c>
      <c r="J138" s="6">
        <f t="shared" ca="1" si="5"/>
        <v>0</v>
      </c>
      <c r="L138" s="6">
        <f ca="1">IFERROR(__xludf.DUMMYFUNCTION("IF(REGEXMATCH(B138, ""(2)""), 1, 0)"),1)</f>
        <v>1</v>
      </c>
    </row>
    <row r="139" spans="1:14">
      <c r="A139" s="6">
        <v>10</v>
      </c>
      <c r="B139" s="6" t="s">
        <v>14</v>
      </c>
      <c r="C139" s="6" t="s">
        <v>20</v>
      </c>
      <c r="D139" s="6" t="s">
        <v>17</v>
      </c>
      <c r="E139" s="6" t="s">
        <v>42</v>
      </c>
      <c r="I139" s="6">
        <f ca="1">IFERROR(__xludf.DUMMYFUNCTION("IF(REGEXMATCH(B139, ""(1)""), 1, 0)"),0)</f>
        <v>0</v>
      </c>
      <c r="J139" s="6">
        <f t="shared" ca="1" si="5"/>
        <v>0</v>
      </c>
      <c r="L139" s="6">
        <f ca="1">IFERROR(__xludf.DUMMYFUNCTION("IF(REGEXMATCH(B139, ""(2)""), 1, 0)"),1)</f>
        <v>1</v>
      </c>
    </row>
    <row r="140" spans="1:14">
      <c r="A140" s="6">
        <v>12</v>
      </c>
      <c r="B140" s="6" t="s">
        <v>14</v>
      </c>
      <c r="C140" s="6" t="s">
        <v>20</v>
      </c>
      <c r="D140" s="6" t="s">
        <v>17</v>
      </c>
      <c r="E140" s="6" t="s">
        <v>42</v>
      </c>
      <c r="I140" s="6">
        <f ca="1">IFERROR(__xludf.DUMMYFUNCTION("IF(REGEXMATCH(B140, ""(1)""), 1, 0)"),0)</f>
        <v>0</v>
      </c>
      <c r="J140" s="6">
        <f t="shared" ca="1" si="5"/>
        <v>0</v>
      </c>
      <c r="L140" s="6">
        <f ca="1">IFERROR(__xludf.DUMMYFUNCTION("IF(REGEXMATCH(B140, ""(2)""), 1, 0)"),1)</f>
        <v>1</v>
      </c>
    </row>
    <row r="141" spans="1:14">
      <c r="A141" s="6">
        <v>25</v>
      </c>
      <c r="B141" s="6" t="s">
        <v>15</v>
      </c>
      <c r="C141" s="6" t="s">
        <v>20</v>
      </c>
      <c r="D141" s="6" t="s">
        <v>17</v>
      </c>
      <c r="E141" s="6" t="s">
        <v>42</v>
      </c>
      <c r="I141" s="6">
        <f ca="1">IFERROR(__xludf.DUMMYFUNCTION("IF(REGEXMATCH(B141, ""(1)""), 1, 0)"),1)</f>
        <v>1</v>
      </c>
      <c r="J141" s="6">
        <f t="shared" ca="1" si="5"/>
        <v>1</v>
      </c>
      <c r="L141" s="6">
        <f ca="1">IFERROR(__xludf.DUMMYFUNCTION("IF(REGEXMATCH(B141, ""(2)""), 1, 0)"),0)</f>
        <v>0</v>
      </c>
    </row>
    <row r="142" spans="1:14">
      <c r="A142" s="6">
        <v>29</v>
      </c>
      <c r="B142" s="6" t="s">
        <v>12</v>
      </c>
      <c r="C142" s="6" t="s">
        <v>18</v>
      </c>
      <c r="D142" s="6" t="s">
        <v>19</v>
      </c>
      <c r="E142" s="6" t="s">
        <v>13</v>
      </c>
      <c r="I142" s="6">
        <f ca="1">IFERROR(__xludf.DUMMYFUNCTION("IF(REGEXMATCH(B142, ""(1)""), 1, 0)"),0)</f>
        <v>0</v>
      </c>
      <c r="J142" s="6">
        <f t="shared" ca="1" si="5"/>
        <v>0</v>
      </c>
      <c r="L142" s="6">
        <f ca="1">IFERROR(__xludf.DUMMYFUNCTION("IF(REGEXMATCH(B142, ""(2)""), 1, 0)"),0)</f>
        <v>0</v>
      </c>
    </row>
    <row r="143" spans="1:14">
      <c r="A143" s="6">
        <v>48</v>
      </c>
      <c r="B143" s="6" t="s">
        <v>15</v>
      </c>
      <c r="C143" s="6" t="s">
        <v>20</v>
      </c>
      <c r="D143" s="6" t="s">
        <v>17</v>
      </c>
      <c r="E143" s="6" t="s">
        <v>42</v>
      </c>
      <c r="I143" s="6">
        <f ca="1">IFERROR(__xludf.DUMMYFUNCTION("IF(REGEXMATCH(B143, ""(1)""), 1, 0)"),1)</f>
        <v>1</v>
      </c>
      <c r="J143" s="6">
        <f t="shared" ca="1" si="5"/>
        <v>1</v>
      </c>
      <c r="K143" s="4"/>
      <c r="L143" s="6">
        <f ca="1">IFERROR(__xludf.DUMMYFUNCTION("IF(REGEXMATCH(B143, ""(2)""), 1, 0)"),0)</f>
        <v>0</v>
      </c>
    </row>
    <row r="144" spans="1:14">
      <c r="A144" s="6">
        <v>49</v>
      </c>
      <c r="B144" s="6" t="s">
        <v>87</v>
      </c>
      <c r="C144" s="6" t="s">
        <v>20</v>
      </c>
      <c r="D144" s="6" t="s">
        <v>77</v>
      </c>
      <c r="E144" s="6" t="s">
        <v>42</v>
      </c>
      <c r="I144" s="6">
        <f ca="1">IFERROR(__xludf.DUMMYFUNCTION("IF(REGEXMATCH(B144, ""(1)""), 1, 0)"),0)</f>
        <v>0</v>
      </c>
      <c r="J144" s="6">
        <f t="shared" ca="1" si="5"/>
        <v>0</v>
      </c>
      <c r="K144" s="4"/>
      <c r="L144" s="6">
        <f ca="1">IFERROR(__xludf.DUMMYFUNCTION("IF(REGEXMATCH(B144, ""(2)""), 1, 0)"),1)</f>
        <v>1</v>
      </c>
    </row>
    <row r="145" spans="1:13">
      <c r="A145" s="6">
        <v>56</v>
      </c>
      <c r="B145" s="6" t="s">
        <v>15</v>
      </c>
      <c r="C145" s="6" t="s">
        <v>18</v>
      </c>
      <c r="D145" s="6" t="s">
        <v>19</v>
      </c>
      <c r="E145" s="6" t="s">
        <v>13</v>
      </c>
      <c r="I145" s="6">
        <f ca="1">IFERROR(__xludf.DUMMYFUNCTION("IF(REGEXMATCH(B145, ""(1)""), 1, 0)"),1)</f>
        <v>1</v>
      </c>
      <c r="J145" s="6">
        <f t="shared" ca="1" si="5"/>
        <v>0</v>
      </c>
      <c r="K145" s="4"/>
      <c r="L145" s="6">
        <f ca="1">IFERROR(__xludf.DUMMYFUNCTION("IF(REGEXMATCH(B145, ""(2)""), 1, 0)"),0)</f>
        <v>0</v>
      </c>
    </row>
    <row r="146" spans="1:13">
      <c r="A146" s="6">
        <v>71</v>
      </c>
      <c r="B146" s="6" t="s">
        <v>12</v>
      </c>
      <c r="C146" s="6" t="s">
        <v>18</v>
      </c>
      <c r="D146" s="6" t="s">
        <v>19</v>
      </c>
      <c r="E146" s="6" t="s">
        <v>13</v>
      </c>
      <c r="I146" s="6">
        <f ca="1">IFERROR(__xludf.DUMMYFUNCTION("IF(REGEXMATCH(B146, ""(1)""), 1, 0)"),0)</f>
        <v>0</v>
      </c>
      <c r="J146" s="6">
        <f t="shared" ca="1" si="5"/>
        <v>0</v>
      </c>
      <c r="K146" s="4"/>
      <c r="L146" s="6">
        <f ca="1">IFERROR(__xludf.DUMMYFUNCTION("IF(REGEXMATCH(B146, ""(2)""), 1, 0)"),0)</f>
        <v>0</v>
      </c>
    </row>
    <row r="147" spans="1:13">
      <c r="A147" s="6">
        <v>73</v>
      </c>
      <c r="B147" s="6" t="s">
        <v>15</v>
      </c>
      <c r="C147" s="6" t="s">
        <v>20</v>
      </c>
      <c r="D147" s="6" t="s">
        <v>17</v>
      </c>
      <c r="E147" s="6" t="s">
        <v>42</v>
      </c>
      <c r="I147" s="6">
        <f ca="1">IFERROR(__xludf.DUMMYFUNCTION("IF(REGEXMATCH(B147, ""(1)""), 1, 0)"),1)</f>
        <v>1</v>
      </c>
      <c r="J147" s="6">
        <f t="shared" ca="1" si="5"/>
        <v>1</v>
      </c>
      <c r="K147" s="4"/>
      <c r="L147" s="6">
        <f ca="1">IFERROR(__xludf.DUMMYFUNCTION("IF(REGEXMATCH(B147, ""(2)""), 1, 0)"),0)</f>
        <v>0</v>
      </c>
    </row>
    <row r="148" spans="1:13">
      <c r="A148" s="6">
        <v>84</v>
      </c>
      <c r="B148" s="6" t="s">
        <v>69</v>
      </c>
      <c r="C148" s="6" t="s">
        <v>18</v>
      </c>
      <c r="D148" s="6" t="s">
        <v>19</v>
      </c>
      <c r="E148" s="6" t="s">
        <v>13</v>
      </c>
      <c r="I148" s="6">
        <f ca="1">IFERROR(__xludf.DUMMYFUNCTION("IF(REGEXMATCH(B148, ""(1)""), 1, 0)"),0)</f>
        <v>0</v>
      </c>
      <c r="J148" s="6">
        <f t="shared" ca="1" si="5"/>
        <v>0</v>
      </c>
      <c r="L148" s="6">
        <f ca="1">IFERROR(__xludf.DUMMYFUNCTION("IF(REGEXMATCH(B148, ""(2)""), 1, 0)"),1)</f>
        <v>1</v>
      </c>
    </row>
    <row r="149" spans="1:13">
      <c r="A149" s="6">
        <v>85</v>
      </c>
      <c r="B149" s="6" t="s">
        <v>15</v>
      </c>
      <c r="C149" s="6" t="s">
        <v>18</v>
      </c>
      <c r="D149" s="6" t="s">
        <v>19</v>
      </c>
      <c r="E149" s="6" t="s">
        <v>13</v>
      </c>
      <c r="I149" s="6">
        <f ca="1">IFERROR(__xludf.DUMMYFUNCTION("IF(REGEXMATCH(B149, ""(1)""), 1, 0)"),1)</f>
        <v>1</v>
      </c>
      <c r="J149" s="6">
        <f t="shared" ca="1" si="5"/>
        <v>0</v>
      </c>
      <c r="L149" s="6">
        <f ca="1">IFERROR(__xludf.DUMMYFUNCTION("IF(REGEXMATCH(B149, ""(2)""), 1, 0)"),0)</f>
        <v>0</v>
      </c>
    </row>
    <row r="150" spans="1:13">
      <c r="A150" s="6">
        <v>89</v>
      </c>
      <c r="B150" s="6" t="s">
        <v>12</v>
      </c>
      <c r="C150" s="6" t="s">
        <v>18</v>
      </c>
      <c r="D150" s="6" t="s">
        <v>19</v>
      </c>
      <c r="E150" s="6" t="s">
        <v>13</v>
      </c>
      <c r="I150" s="6">
        <f ca="1">IFERROR(__xludf.DUMMYFUNCTION("IF(REGEXMATCH(B150, ""(1)""), 1, 0)"),0)</f>
        <v>0</v>
      </c>
      <c r="J150" s="6">
        <f t="shared" ca="1" si="5"/>
        <v>0</v>
      </c>
      <c r="L150" s="6">
        <f ca="1">IFERROR(__xludf.DUMMYFUNCTION("IF(REGEXMATCH(B150, ""(2)""), 1, 0)"),0)</f>
        <v>0</v>
      </c>
    </row>
    <row r="151" spans="1:13">
      <c r="A151" s="6">
        <v>91</v>
      </c>
      <c r="B151" s="6" t="s">
        <v>14</v>
      </c>
      <c r="C151" s="6" t="s">
        <v>18</v>
      </c>
      <c r="D151" s="6" t="s">
        <v>19</v>
      </c>
      <c r="E151" s="6" t="s">
        <v>13</v>
      </c>
      <c r="I151" s="6">
        <f ca="1">IFERROR(__xludf.DUMMYFUNCTION("IF(REGEXMATCH(B151, ""(1)""), 1, 0)"),0)</f>
        <v>0</v>
      </c>
      <c r="J151" s="6">
        <f t="shared" ca="1" si="5"/>
        <v>0</v>
      </c>
      <c r="L151" s="6">
        <f ca="1">IFERROR(__xludf.DUMMYFUNCTION("IF(REGEXMATCH(B151, ""(2)""), 1, 0)"),1)</f>
        <v>1</v>
      </c>
    </row>
    <row r="152" spans="1:13">
      <c r="A152" s="6">
        <v>93</v>
      </c>
      <c r="B152" s="6" t="s">
        <v>12</v>
      </c>
      <c r="C152" s="6" t="s">
        <v>18</v>
      </c>
      <c r="D152" s="6" t="s">
        <v>19</v>
      </c>
      <c r="E152" s="6" t="s">
        <v>13</v>
      </c>
      <c r="I152" s="6">
        <f ca="1">IFERROR(__xludf.DUMMYFUNCTION("IF(REGEXMATCH(B152, ""(1)""), 1, 0)"),0)</f>
        <v>0</v>
      </c>
      <c r="J152" s="6">
        <f t="shared" ca="1" si="5"/>
        <v>0</v>
      </c>
      <c r="L152" s="6">
        <f ca="1">IFERROR(__xludf.DUMMYFUNCTION("IF(REGEXMATCH(B152, ""(2)""), 1, 0)"),0)</f>
        <v>0</v>
      </c>
    </row>
    <row r="153" spans="1:13">
      <c r="A153" s="6">
        <v>94</v>
      </c>
      <c r="B153" s="6" t="s">
        <v>27</v>
      </c>
      <c r="C153" s="6" t="s">
        <v>20</v>
      </c>
      <c r="D153" s="6" t="s">
        <v>17</v>
      </c>
      <c r="E153" s="6" t="s">
        <v>42</v>
      </c>
      <c r="I153" s="6">
        <f ca="1">IFERROR(__xludf.DUMMYFUNCTION("IF(REGEXMATCH(B153, ""(1)""), 1, 0)"),0)</f>
        <v>0</v>
      </c>
      <c r="J153" s="6">
        <f t="shared" ca="1" si="5"/>
        <v>0</v>
      </c>
      <c r="L153" s="6">
        <f ca="1">IFERROR(__xludf.DUMMYFUNCTION("IF(REGEXMATCH(B153, ""(2)""), 1, 0)"),1)</f>
        <v>1</v>
      </c>
    </row>
    <row r="155" spans="1:13">
      <c r="A155" s="6" t="s">
        <v>52</v>
      </c>
    </row>
    <row r="156" spans="1:13">
      <c r="A156" s="7" t="s">
        <v>9</v>
      </c>
      <c r="B156" s="7" t="s">
        <v>10</v>
      </c>
      <c r="C156" s="7" t="s">
        <v>5</v>
      </c>
      <c r="D156" s="7" t="s">
        <v>6</v>
      </c>
      <c r="E156" s="7" t="s">
        <v>11</v>
      </c>
      <c r="F156" s="6" t="s">
        <v>33</v>
      </c>
      <c r="G156" s="6" t="s">
        <v>34</v>
      </c>
      <c r="H156" s="6" t="s">
        <v>35</v>
      </c>
      <c r="I156" s="6" t="s">
        <v>36</v>
      </c>
      <c r="J156" s="6" t="s">
        <v>37</v>
      </c>
      <c r="K156" s="6" t="s">
        <v>38</v>
      </c>
      <c r="L156" s="6" t="s">
        <v>39</v>
      </c>
      <c r="M156" s="6" t="s">
        <v>40</v>
      </c>
    </row>
    <row r="157" spans="1:13">
      <c r="A157" s="6">
        <v>2</v>
      </c>
      <c r="B157" s="6" t="s">
        <v>92</v>
      </c>
      <c r="C157" s="6" t="s">
        <v>18</v>
      </c>
      <c r="D157" s="6" t="s">
        <v>19</v>
      </c>
      <c r="E157" s="6" t="s">
        <v>13</v>
      </c>
      <c r="F157" s="6">
        <f>COUNTA(E157:E175)</f>
        <v>19</v>
      </c>
      <c r="G157" s="6">
        <f>COUNTIF(E157:E175,"(+)")</f>
        <v>4</v>
      </c>
      <c r="H157" s="6">
        <f>COUNTIF(E157:E175,"-")</f>
        <v>15</v>
      </c>
      <c r="I157" s="6">
        <f ca="1">IFERROR(__xludf.DUMMYFUNCTION("IF(REGEXMATCH(B157, ""(1)""), 1, 0)"),1)</f>
        <v>1</v>
      </c>
      <c r="J157" s="6">
        <f t="shared" ref="J157:J175" ca="1" si="6">COUNTIFS(I157,"=1", E157, "=(+)")</f>
        <v>0</v>
      </c>
      <c r="K157" s="8">
        <f ca="1">COUNTIF(I157:I175,1)</f>
        <v>8</v>
      </c>
      <c r="L157" s="9">
        <f ca="1">COUNTIF(J157:J175,"1")</f>
        <v>2</v>
      </c>
      <c r="M157" s="6">
        <f ca="1">K157-L157</f>
        <v>6</v>
      </c>
    </row>
    <row r="158" spans="1:13">
      <c r="A158" s="6">
        <v>4</v>
      </c>
      <c r="B158" s="6" t="s">
        <v>15</v>
      </c>
      <c r="C158" s="6" t="s">
        <v>18</v>
      </c>
      <c r="D158" s="6" t="s">
        <v>19</v>
      </c>
      <c r="E158" s="6" t="s">
        <v>13</v>
      </c>
      <c r="I158" s="6">
        <f ca="1">IFERROR(__xludf.DUMMYFUNCTION("IF(REGEXMATCH(B158, ""(1)""), 1, 0)"),1)</f>
        <v>1</v>
      </c>
      <c r="J158" s="6">
        <f t="shared" ca="1" si="6"/>
        <v>0</v>
      </c>
    </row>
    <row r="159" spans="1:13">
      <c r="A159" s="6">
        <v>6</v>
      </c>
      <c r="B159" s="6" t="s">
        <v>15</v>
      </c>
      <c r="C159" s="6" t="s">
        <v>20</v>
      </c>
      <c r="D159" s="6" t="s">
        <v>17</v>
      </c>
      <c r="E159" s="6" t="s">
        <v>42</v>
      </c>
      <c r="I159" s="6">
        <f ca="1">IFERROR(__xludf.DUMMYFUNCTION("IF(REGEXMATCH(B159, ""(1)""), 1, 0)"),1)</f>
        <v>1</v>
      </c>
      <c r="J159" s="6">
        <f t="shared" ca="1" si="6"/>
        <v>1</v>
      </c>
    </row>
    <row r="160" spans="1:13">
      <c r="A160" s="6">
        <v>19</v>
      </c>
      <c r="B160" s="6" t="s">
        <v>78</v>
      </c>
      <c r="C160" s="6" t="s">
        <v>93</v>
      </c>
      <c r="D160" s="6" t="s">
        <v>19</v>
      </c>
      <c r="E160" s="6" t="s">
        <v>13</v>
      </c>
      <c r="I160" s="6">
        <f ca="1">IFERROR(__xludf.DUMMYFUNCTION("IF(REGEXMATCH(B160, ""(1)""), 1, 0)"),1)</f>
        <v>1</v>
      </c>
      <c r="J160" s="6">
        <f t="shared" ca="1" si="6"/>
        <v>0</v>
      </c>
    </row>
    <row r="161" spans="1:10">
      <c r="A161" s="6">
        <v>26</v>
      </c>
      <c r="B161" s="6" t="s">
        <v>14</v>
      </c>
      <c r="C161" s="6" t="s">
        <v>20</v>
      </c>
      <c r="D161" s="6" t="s">
        <v>17</v>
      </c>
      <c r="E161" s="6" t="s">
        <v>42</v>
      </c>
      <c r="I161" s="6">
        <f ca="1">IFERROR(__xludf.DUMMYFUNCTION("IF(REGEXMATCH(B161, ""(1)""), 1, 0)"),0)</f>
        <v>0</v>
      </c>
      <c r="J161" s="6">
        <f t="shared" ca="1" si="6"/>
        <v>0</v>
      </c>
    </row>
    <row r="162" spans="1:10">
      <c r="A162" s="6">
        <v>34</v>
      </c>
      <c r="B162" s="6" t="s">
        <v>94</v>
      </c>
      <c r="C162" s="6" t="s">
        <v>18</v>
      </c>
      <c r="D162" s="6" t="s">
        <v>19</v>
      </c>
      <c r="E162" s="6" t="s">
        <v>13</v>
      </c>
      <c r="I162" s="6">
        <f ca="1">IFERROR(__xludf.DUMMYFUNCTION("IF(REGEXMATCH(B162, ""(1)""), 1, 0)"),0)</f>
        <v>0</v>
      </c>
      <c r="J162" s="6">
        <f t="shared" ca="1" si="6"/>
        <v>0</v>
      </c>
    </row>
    <row r="163" spans="1:10">
      <c r="A163" s="6">
        <v>39</v>
      </c>
      <c r="B163" s="6" t="s">
        <v>95</v>
      </c>
      <c r="C163" s="6" t="s">
        <v>18</v>
      </c>
      <c r="D163" s="6" t="s">
        <v>19</v>
      </c>
      <c r="E163" s="6" t="s">
        <v>13</v>
      </c>
      <c r="I163" s="6">
        <f ca="1">IFERROR(__xludf.DUMMYFUNCTION("IF(REGEXMATCH(B163, ""(1)""), 1, 0)"),1)</f>
        <v>1</v>
      </c>
      <c r="J163" s="6">
        <f t="shared" ca="1" si="6"/>
        <v>0</v>
      </c>
    </row>
    <row r="164" spans="1:10">
      <c r="A164" s="6">
        <v>40</v>
      </c>
      <c r="B164" s="6" t="s">
        <v>14</v>
      </c>
      <c r="C164" s="6" t="s">
        <v>20</v>
      </c>
      <c r="D164" s="6" t="s">
        <v>17</v>
      </c>
      <c r="E164" s="6" t="s">
        <v>42</v>
      </c>
      <c r="I164" s="6">
        <f ca="1">IFERROR(__xludf.DUMMYFUNCTION("IF(REGEXMATCH(B164, ""(1)""), 1, 0)"),0)</f>
        <v>0</v>
      </c>
      <c r="J164" s="6">
        <f t="shared" ca="1" si="6"/>
        <v>0</v>
      </c>
    </row>
    <row r="165" spans="1:10">
      <c r="A165" s="6">
        <v>50</v>
      </c>
      <c r="B165" s="6" t="s">
        <v>15</v>
      </c>
      <c r="C165" s="6" t="s">
        <v>18</v>
      </c>
      <c r="D165" s="6" t="s">
        <v>19</v>
      </c>
      <c r="E165" s="6" t="s">
        <v>13</v>
      </c>
      <c r="I165" s="6">
        <f ca="1">IFERROR(__xludf.DUMMYFUNCTION("IF(REGEXMATCH(B165, ""(1)""), 1, 0)"),1)</f>
        <v>1</v>
      </c>
      <c r="J165" s="6">
        <f t="shared" ca="1" si="6"/>
        <v>0</v>
      </c>
    </row>
    <row r="166" spans="1:10">
      <c r="A166" s="6">
        <v>54</v>
      </c>
      <c r="B166" s="6" t="s">
        <v>14</v>
      </c>
      <c r="C166" s="6" t="s">
        <v>18</v>
      </c>
      <c r="D166" s="6" t="s">
        <v>19</v>
      </c>
      <c r="E166" s="6" t="s">
        <v>13</v>
      </c>
      <c r="I166" s="6">
        <f ca="1">IFERROR(__xludf.DUMMYFUNCTION("IF(REGEXMATCH(B166, ""(1)""), 1, 0)"),0)</f>
        <v>0</v>
      </c>
      <c r="J166" s="6">
        <f t="shared" ca="1" si="6"/>
        <v>0</v>
      </c>
    </row>
    <row r="167" spans="1:10">
      <c r="A167" s="6">
        <v>58</v>
      </c>
      <c r="B167" s="6" t="s">
        <v>96</v>
      </c>
      <c r="C167" s="6" t="s">
        <v>18</v>
      </c>
      <c r="D167" s="6" t="s">
        <v>19</v>
      </c>
      <c r="E167" s="6" t="s">
        <v>13</v>
      </c>
      <c r="I167" s="6">
        <f ca="1">IFERROR(__xludf.DUMMYFUNCTION("IF(REGEXMATCH(B167, ""(1)""), 1, 0)"),0)</f>
        <v>0</v>
      </c>
      <c r="J167" s="6">
        <f t="shared" ca="1" si="6"/>
        <v>0</v>
      </c>
    </row>
    <row r="168" spans="1:10">
      <c r="A168" s="6">
        <v>61</v>
      </c>
      <c r="B168" s="6" t="s">
        <v>15</v>
      </c>
      <c r="C168" s="6" t="s">
        <v>20</v>
      </c>
      <c r="D168" s="6" t="s">
        <v>17</v>
      </c>
      <c r="E168" s="6" t="s">
        <v>42</v>
      </c>
      <c r="I168" s="6">
        <f ca="1">IFERROR(__xludf.DUMMYFUNCTION("IF(REGEXMATCH(B168, ""(1)""), 1, 0)"),1)</f>
        <v>1</v>
      </c>
      <c r="J168" s="6">
        <f t="shared" ca="1" si="6"/>
        <v>1</v>
      </c>
    </row>
    <row r="169" spans="1:10">
      <c r="A169" s="6">
        <v>62</v>
      </c>
      <c r="B169" s="6" t="s">
        <v>97</v>
      </c>
      <c r="C169" s="6" t="s">
        <v>18</v>
      </c>
      <c r="D169" s="6" t="s">
        <v>19</v>
      </c>
      <c r="E169" s="6" t="s">
        <v>13</v>
      </c>
      <c r="I169" s="6">
        <f ca="1">IFERROR(__xludf.DUMMYFUNCTION("IF(REGEXMATCH(B169, ""(1)""), 1, 0)"),0)</f>
        <v>0</v>
      </c>
      <c r="J169" s="6">
        <f t="shared" ca="1" si="6"/>
        <v>0</v>
      </c>
    </row>
    <row r="170" spans="1:10">
      <c r="A170" s="6">
        <v>66</v>
      </c>
      <c r="B170" s="6" t="s">
        <v>14</v>
      </c>
      <c r="C170" s="6" t="s">
        <v>18</v>
      </c>
      <c r="D170" s="6" t="s">
        <v>19</v>
      </c>
      <c r="E170" s="6" t="s">
        <v>13</v>
      </c>
      <c r="I170" s="6">
        <f ca="1">IFERROR(__xludf.DUMMYFUNCTION("IF(REGEXMATCH(B170, ""(1)""), 1, 0)"),0)</f>
        <v>0</v>
      </c>
      <c r="J170" s="6">
        <f t="shared" ca="1" si="6"/>
        <v>0</v>
      </c>
    </row>
    <row r="171" spans="1:10">
      <c r="A171" s="6">
        <v>76</v>
      </c>
      <c r="B171" s="6" t="s">
        <v>14</v>
      </c>
      <c r="C171" s="6" t="s">
        <v>18</v>
      </c>
      <c r="D171" s="6" t="s">
        <v>19</v>
      </c>
      <c r="E171" s="6" t="s">
        <v>13</v>
      </c>
      <c r="I171" s="6">
        <f ca="1">IFERROR(__xludf.DUMMYFUNCTION("IF(REGEXMATCH(B171, ""(1)""), 1, 0)"),0)</f>
        <v>0</v>
      </c>
      <c r="J171" s="6">
        <f t="shared" ca="1" si="6"/>
        <v>0</v>
      </c>
    </row>
    <row r="172" spans="1:10">
      <c r="A172" s="6">
        <v>84</v>
      </c>
      <c r="B172" s="6" t="s">
        <v>69</v>
      </c>
      <c r="C172" s="6" t="s">
        <v>18</v>
      </c>
      <c r="D172" s="6" t="s">
        <v>19</v>
      </c>
      <c r="E172" s="6" t="s">
        <v>13</v>
      </c>
      <c r="I172" s="6">
        <f ca="1">IFERROR(__xludf.DUMMYFUNCTION("IF(REGEXMATCH(B172, ""(1)""), 1, 0)"),0)</f>
        <v>0</v>
      </c>
      <c r="J172" s="6">
        <f t="shared" ca="1" si="6"/>
        <v>0</v>
      </c>
    </row>
    <row r="173" spans="1:10">
      <c r="A173" s="6">
        <v>91</v>
      </c>
      <c r="B173" s="6" t="s">
        <v>15</v>
      </c>
      <c r="C173" s="6" t="s">
        <v>93</v>
      </c>
      <c r="D173" s="6" t="s">
        <v>19</v>
      </c>
      <c r="E173" s="6" t="s">
        <v>13</v>
      </c>
      <c r="I173" s="6">
        <f ca="1">IFERROR(__xludf.DUMMYFUNCTION("IF(REGEXMATCH(B173, ""(1)""), 1, 0)"),1)</f>
        <v>1</v>
      </c>
      <c r="J173" s="6">
        <f t="shared" ca="1" si="6"/>
        <v>0</v>
      </c>
    </row>
    <row r="174" spans="1:10">
      <c r="A174" s="6">
        <v>92</v>
      </c>
      <c r="B174" s="6" t="s">
        <v>14</v>
      </c>
      <c r="C174" s="6" t="s">
        <v>18</v>
      </c>
      <c r="D174" s="6" t="s">
        <v>19</v>
      </c>
      <c r="E174" s="6" t="s">
        <v>13</v>
      </c>
      <c r="I174" s="6">
        <f ca="1">IFERROR(__xludf.DUMMYFUNCTION("IF(REGEXMATCH(B174, ""(1)""), 1, 0)"),0)</f>
        <v>0</v>
      </c>
      <c r="J174" s="6">
        <f t="shared" ca="1" si="6"/>
        <v>0</v>
      </c>
    </row>
    <row r="175" spans="1:10">
      <c r="A175" s="6">
        <v>94</v>
      </c>
      <c r="B175" s="6" t="s">
        <v>14</v>
      </c>
      <c r="C175" s="6" t="s">
        <v>18</v>
      </c>
      <c r="D175" s="6" t="s">
        <v>19</v>
      </c>
      <c r="E175" s="6" t="s">
        <v>13</v>
      </c>
      <c r="I175" s="6">
        <f ca="1">IFERROR(__xludf.DUMMYFUNCTION("IF(REGEXMATCH(B175, ""(1)""), 1, 0)"),0)</f>
        <v>0</v>
      </c>
      <c r="J175" s="6">
        <f t="shared" ca="1" si="6"/>
        <v>0</v>
      </c>
    </row>
    <row r="177" spans="1:14">
      <c r="A177" s="6" t="s">
        <v>57</v>
      </c>
    </row>
    <row r="178" spans="1:14">
      <c r="A178" s="7" t="s">
        <v>9</v>
      </c>
      <c r="B178" s="7" t="s">
        <v>10</v>
      </c>
      <c r="C178" s="7" t="s">
        <v>5</v>
      </c>
      <c r="D178" s="7" t="s">
        <v>6</v>
      </c>
      <c r="E178" s="7" t="s">
        <v>11</v>
      </c>
      <c r="F178" s="6" t="s">
        <v>33</v>
      </c>
      <c r="G178" s="6" t="s">
        <v>34</v>
      </c>
      <c r="H178" s="6" t="s">
        <v>35</v>
      </c>
      <c r="I178" s="6" t="s">
        <v>36</v>
      </c>
      <c r="J178" s="6" t="s">
        <v>37</v>
      </c>
      <c r="K178" s="6" t="s">
        <v>38</v>
      </c>
      <c r="L178" s="6" t="s">
        <v>66</v>
      </c>
      <c r="M178" s="6" t="s">
        <v>67</v>
      </c>
      <c r="N178" s="6" t="s">
        <v>68</v>
      </c>
    </row>
    <row r="179" spans="1:14">
      <c r="A179" s="6">
        <v>2</v>
      </c>
      <c r="B179" s="6" t="s">
        <v>12</v>
      </c>
      <c r="C179" s="6" t="s">
        <v>20</v>
      </c>
      <c r="D179" s="6" t="s">
        <v>17</v>
      </c>
      <c r="E179" s="6" t="s">
        <v>42</v>
      </c>
      <c r="F179" s="6">
        <f>COUNTA(E179:E223)</f>
        <v>45</v>
      </c>
      <c r="G179" s="6">
        <f>COUNTIF(E179:E223,"(+)")</f>
        <v>23</v>
      </c>
      <c r="H179" s="6">
        <f>COUNTIF(E179:E223,"-")</f>
        <v>22</v>
      </c>
      <c r="I179" s="6">
        <f ca="1">IFERROR(__xludf.DUMMYFUNCTION("IF(REGEXMATCH(B179, ""(1)""), 1, 0)"),0)</f>
        <v>0</v>
      </c>
      <c r="J179" s="6">
        <f t="shared" ref="J179:J223" ca="1" si="7">COUNTIFS(I179,"=1", E179, "=(+)")</f>
        <v>0</v>
      </c>
      <c r="K179" s="8">
        <f ca="1">COUNTIF(I179:I223,1)</f>
        <v>20</v>
      </c>
      <c r="L179" s="6">
        <f ca="1">IFERROR(__xludf.DUMMYFUNCTION("IF(REGEXMATCH(B179, ""(2)""), 1, 0)"),0)</f>
        <v>0</v>
      </c>
      <c r="M179" s="8">
        <f ca="1">COUNTIF(L179:L224,1)</f>
        <v>15</v>
      </c>
      <c r="N179" s="6">
        <f ca="1">F179-SUM(K179,M179)</f>
        <v>10</v>
      </c>
    </row>
    <row r="180" spans="1:14">
      <c r="A180" s="6">
        <v>3</v>
      </c>
      <c r="B180" s="6" t="s">
        <v>15</v>
      </c>
      <c r="C180" s="6" t="s">
        <v>20</v>
      </c>
      <c r="D180" s="6" t="s">
        <v>17</v>
      </c>
      <c r="E180" s="6" t="s">
        <v>42</v>
      </c>
      <c r="I180" s="6">
        <f ca="1">IFERROR(__xludf.DUMMYFUNCTION("IF(REGEXMATCH(B180, ""(1)""), 1, 0)"),1)</f>
        <v>1</v>
      </c>
      <c r="J180" s="6">
        <f t="shared" ca="1" si="7"/>
        <v>1</v>
      </c>
      <c r="L180" s="6">
        <f ca="1">IFERROR(__xludf.DUMMYFUNCTION("IF(REGEXMATCH(B180, ""(2)""), 1, 0)"),0)</f>
        <v>0</v>
      </c>
    </row>
    <row r="181" spans="1:14">
      <c r="A181" s="6">
        <v>5</v>
      </c>
      <c r="B181" s="6" t="s">
        <v>31</v>
      </c>
      <c r="C181" s="6" t="s">
        <v>20</v>
      </c>
      <c r="D181" s="6" t="s">
        <v>17</v>
      </c>
      <c r="E181" s="6" t="s">
        <v>42</v>
      </c>
      <c r="I181" s="6">
        <f ca="1">IFERROR(__xludf.DUMMYFUNCTION("IF(REGEXMATCH(B181, ""(1)""), 1, 0)"),1)</f>
        <v>1</v>
      </c>
      <c r="J181" s="6">
        <f t="shared" ca="1" si="7"/>
        <v>1</v>
      </c>
      <c r="L181" s="6">
        <f ca="1">IFERROR(__xludf.DUMMYFUNCTION("IF(REGEXMATCH(B181, ""(2)""), 1, 0)"),0)</f>
        <v>0</v>
      </c>
    </row>
    <row r="182" spans="1:14">
      <c r="A182" s="6">
        <v>6</v>
      </c>
      <c r="B182" s="6" t="s">
        <v>14</v>
      </c>
      <c r="C182" s="6" t="s">
        <v>18</v>
      </c>
      <c r="D182" s="6" t="s">
        <v>19</v>
      </c>
      <c r="E182" s="6" t="s">
        <v>13</v>
      </c>
      <c r="I182" s="6">
        <f ca="1">IFERROR(__xludf.DUMMYFUNCTION("IF(REGEXMATCH(B182, ""(1)""), 1, 0)"),0)</f>
        <v>0</v>
      </c>
      <c r="J182" s="6">
        <f t="shared" ca="1" si="7"/>
        <v>0</v>
      </c>
      <c r="L182" s="6">
        <f ca="1">IFERROR(__xludf.DUMMYFUNCTION("IF(REGEXMATCH(B182, ""(2)""), 1, 0)"),1)</f>
        <v>1</v>
      </c>
    </row>
    <row r="183" spans="1:14">
      <c r="A183" s="6">
        <v>7</v>
      </c>
      <c r="B183" s="6" t="s">
        <v>14</v>
      </c>
      <c r="C183" s="6" t="s">
        <v>18</v>
      </c>
      <c r="D183" s="6" t="s">
        <v>19</v>
      </c>
      <c r="E183" s="6" t="s">
        <v>13</v>
      </c>
      <c r="I183" s="6">
        <f ca="1">IFERROR(__xludf.DUMMYFUNCTION("IF(REGEXMATCH(B183, ""(1)""), 1, 0)"),0)</f>
        <v>0</v>
      </c>
      <c r="J183" s="6">
        <f t="shared" ca="1" si="7"/>
        <v>0</v>
      </c>
      <c r="L183" s="6">
        <f ca="1">IFERROR(__xludf.DUMMYFUNCTION("IF(REGEXMATCH(B183, ""(2)""), 1, 0)"),1)</f>
        <v>1</v>
      </c>
    </row>
    <row r="184" spans="1:14">
      <c r="A184" s="6">
        <v>8</v>
      </c>
      <c r="B184" s="6" t="s">
        <v>15</v>
      </c>
      <c r="C184" s="6" t="s">
        <v>18</v>
      </c>
      <c r="D184" s="6" t="s">
        <v>19</v>
      </c>
      <c r="E184" s="6" t="s">
        <v>13</v>
      </c>
      <c r="I184" s="6">
        <f ca="1">IFERROR(__xludf.DUMMYFUNCTION("IF(REGEXMATCH(B184, ""(1)""), 1, 0)"),1)</f>
        <v>1</v>
      </c>
      <c r="J184" s="6">
        <f t="shared" ca="1" si="7"/>
        <v>0</v>
      </c>
      <c r="L184" s="6">
        <f ca="1">IFERROR(__xludf.DUMMYFUNCTION("IF(REGEXMATCH(B184, ""(2)""), 1, 0)"),0)</f>
        <v>0</v>
      </c>
    </row>
    <row r="185" spans="1:14">
      <c r="A185" s="6">
        <v>10</v>
      </c>
      <c r="B185" s="6" t="s">
        <v>15</v>
      </c>
      <c r="C185" s="6" t="s">
        <v>20</v>
      </c>
      <c r="D185" s="6" t="s">
        <v>17</v>
      </c>
      <c r="E185" s="6" t="s">
        <v>42</v>
      </c>
      <c r="I185" s="6">
        <f ca="1">IFERROR(__xludf.DUMMYFUNCTION("IF(REGEXMATCH(B185, ""(1)""), 1, 0)"),1)</f>
        <v>1</v>
      </c>
      <c r="J185" s="6">
        <f t="shared" ca="1" si="7"/>
        <v>1</v>
      </c>
      <c r="L185" s="6">
        <f ca="1">IFERROR(__xludf.DUMMYFUNCTION("IF(REGEXMATCH(B185, ""(2)""), 1, 0)"),0)</f>
        <v>0</v>
      </c>
    </row>
    <row r="186" spans="1:14">
      <c r="A186" s="6">
        <v>11</v>
      </c>
      <c r="B186" s="6" t="s">
        <v>12</v>
      </c>
      <c r="C186" s="6" t="s">
        <v>18</v>
      </c>
      <c r="D186" s="6" t="s">
        <v>19</v>
      </c>
      <c r="E186" s="6" t="s">
        <v>13</v>
      </c>
      <c r="I186" s="6">
        <f ca="1">IFERROR(__xludf.DUMMYFUNCTION("IF(REGEXMATCH(B186, ""(1)""), 1, 0)"),0)</f>
        <v>0</v>
      </c>
      <c r="J186" s="6">
        <f t="shared" ca="1" si="7"/>
        <v>0</v>
      </c>
      <c r="L186" s="6">
        <f ca="1">IFERROR(__xludf.DUMMYFUNCTION("IF(REGEXMATCH(B186, ""(2)""), 1, 0)"),0)</f>
        <v>0</v>
      </c>
    </row>
    <row r="187" spans="1:14">
      <c r="A187" s="6">
        <v>14</v>
      </c>
      <c r="B187" s="6" t="s">
        <v>69</v>
      </c>
      <c r="C187" s="6" t="s">
        <v>93</v>
      </c>
      <c r="D187" s="6" t="s">
        <v>19</v>
      </c>
      <c r="E187" s="6" t="s">
        <v>13</v>
      </c>
      <c r="I187" s="6">
        <f ca="1">IFERROR(__xludf.DUMMYFUNCTION("IF(REGEXMATCH(B187, ""(1)""), 1, 0)"),0)</f>
        <v>0</v>
      </c>
      <c r="J187" s="6">
        <f t="shared" ca="1" si="7"/>
        <v>0</v>
      </c>
      <c r="L187" s="6">
        <f ca="1">IFERROR(__xludf.DUMMYFUNCTION("IF(REGEXMATCH(B187, ""(2)""), 1, 0)"),1)</f>
        <v>1</v>
      </c>
    </row>
    <row r="188" spans="1:14">
      <c r="A188" s="6">
        <v>16</v>
      </c>
      <c r="B188" s="6" t="s">
        <v>12</v>
      </c>
      <c r="C188" s="6" t="s">
        <v>18</v>
      </c>
      <c r="D188" s="6" t="s">
        <v>19</v>
      </c>
      <c r="E188" s="6" t="s">
        <v>13</v>
      </c>
      <c r="I188" s="6">
        <f ca="1">IFERROR(__xludf.DUMMYFUNCTION("IF(REGEXMATCH(B188, ""(1)""), 1, 0)"),0)</f>
        <v>0</v>
      </c>
      <c r="J188" s="6">
        <f t="shared" ca="1" si="7"/>
        <v>0</v>
      </c>
      <c r="L188" s="6">
        <f ca="1">IFERROR(__xludf.DUMMYFUNCTION("IF(REGEXMATCH(B188, ""(2)""), 1, 0)"),0)</f>
        <v>0</v>
      </c>
    </row>
    <row r="189" spans="1:14">
      <c r="A189" s="6">
        <v>19</v>
      </c>
      <c r="B189" s="6" t="s">
        <v>31</v>
      </c>
      <c r="C189" s="6" t="s">
        <v>20</v>
      </c>
      <c r="D189" s="6" t="s">
        <v>17</v>
      </c>
      <c r="E189" s="6" t="s">
        <v>42</v>
      </c>
      <c r="I189" s="6">
        <f ca="1">IFERROR(__xludf.DUMMYFUNCTION("IF(REGEXMATCH(B189, ""(1)""), 1, 0)"),1)</f>
        <v>1</v>
      </c>
      <c r="J189" s="6">
        <f t="shared" ca="1" si="7"/>
        <v>1</v>
      </c>
      <c r="L189" s="6">
        <f ca="1">IFERROR(__xludf.DUMMYFUNCTION("IF(REGEXMATCH(B189, ""(2)""), 1, 0)"),0)</f>
        <v>0</v>
      </c>
    </row>
    <row r="190" spans="1:14">
      <c r="A190" s="6">
        <v>21</v>
      </c>
      <c r="B190" s="6" t="s">
        <v>14</v>
      </c>
      <c r="C190" s="6" t="s">
        <v>18</v>
      </c>
      <c r="D190" s="6" t="s">
        <v>19</v>
      </c>
      <c r="E190" s="6" t="s">
        <v>13</v>
      </c>
      <c r="I190" s="6">
        <f ca="1">IFERROR(__xludf.DUMMYFUNCTION("IF(REGEXMATCH(B190, ""(1)""), 1, 0)"),0)</f>
        <v>0</v>
      </c>
      <c r="J190" s="6">
        <f t="shared" ca="1" si="7"/>
        <v>0</v>
      </c>
      <c r="L190" s="6">
        <f ca="1">IFERROR(__xludf.DUMMYFUNCTION("IF(REGEXMATCH(B190, ""(2)""), 1, 0)"),1)</f>
        <v>1</v>
      </c>
    </row>
    <row r="191" spans="1:14">
      <c r="A191" s="6">
        <v>22</v>
      </c>
      <c r="B191" s="6" t="s">
        <v>94</v>
      </c>
      <c r="C191" s="6" t="s">
        <v>20</v>
      </c>
      <c r="D191" s="6" t="s">
        <v>17</v>
      </c>
      <c r="E191" s="6" t="s">
        <v>42</v>
      </c>
      <c r="I191" s="6">
        <f ca="1">IFERROR(__xludf.DUMMYFUNCTION("IF(REGEXMATCH(B191, ""(1)""), 1, 0)"),0)</f>
        <v>0</v>
      </c>
      <c r="J191" s="6">
        <f t="shared" ca="1" si="7"/>
        <v>0</v>
      </c>
      <c r="L191" s="6">
        <f ca="1">IFERROR(__xludf.DUMMYFUNCTION("IF(REGEXMATCH(B191, ""(2)""), 1, 0)"),0)</f>
        <v>0</v>
      </c>
    </row>
    <row r="192" spans="1:14">
      <c r="A192" s="6">
        <v>23</v>
      </c>
      <c r="B192" s="6" t="s">
        <v>12</v>
      </c>
      <c r="C192" s="6" t="s">
        <v>18</v>
      </c>
      <c r="D192" s="6" t="s">
        <v>19</v>
      </c>
      <c r="E192" s="6" t="s">
        <v>13</v>
      </c>
      <c r="I192" s="6">
        <f ca="1">IFERROR(__xludf.DUMMYFUNCTION("IF(REGEXMATCH(B192, ""(1)""), 1, 0)"),0)</f>
        <v>0</v>
      </c>
      <c r="J192" s="6">
        <f t="shared" ca="1" si="7"/>
        <v>0</v>
      </c>
      <c r="L192" s="6">
        <f ca="1">IFERROR(__xludf.DUMMYFUNCTION("IF(REGEXMATCH(B192, ""(2)""), 1, 0)"),0)</f>
        <v>0</v>
      </c>
    </row>
    <row r="193" spans="1:12">
      <c r="A193" s="6">
        <v>24</v>
      </c>
      <c r="B193" s="6" t="s">
        <v>15</v>
      </c>
      <c r="C193" s="6" t="s">
        <v>20</v>
      </c>
      <c r="D193" s="6" t="s">
        <v>17</v>
      </c>
      <c r="E193" s="6" t="s">
        <v>42</v>
      </c>
      <c r="I193" s="6">
        <f ca="1">IFERROR(__xludf.DUMMYFUNCTION("IF(REGEXMATCH(B193, ""(1)""), 1, 0)"),1)</f>
        <v>1</v>
      </c>
      <c r="J193" s="6">
        <f t="shared" ca="1" si="7"/>
        <v>1</v>
      </c>
      <c r="L193" s="6">
        <f ca="1">IFERROR(__xludf.DUMMYFUNCTION("IF(REGEXMATCH(B193, ""(2)""), 1, 0)"),0)</f>
        <v>0</v>
      </c>
    </row>
    <row r="194" spans="1:12">
      <c r="A194" s="6">
        <v>27</v>
      </c>
      <c r="B194" s="6" t="s">
        <v>14</v>
      </c>
      <c r="C194" s="6" t="s">
        <v>18</v>
      </c>
      <c r="D194" s="6" t="s">
        <v>19</v>
      </c>
      <c r="E194" s="6" t="s">
        <v>13</v>
      </c>
      <c r="I194" s="6">
        <f ca="1">IFERROR(__xludf.DUMMYFUNCTION("IF(REGEXMATCH(B194, ""(1)""), 1, 0)"),0)</f>
        <v>0</v>
      </c>
      <c r="J194" s="6">
        <f t="shared" ca="1" si="7"/>
        <v>0</v>
      </c>
      <c r="L194" s="6">
        <f ca="1">IFERROR(__xludf.DUMMYFUNCTION("IF(REGEXMATCH(B194, ""(2)""), 1, 0)"),1)</f>
        <v>1</v>
      </c>
    </row>
    <row r="195" spans="1:12">
      <c r="A195" s="6">
        <v>31</v>
      </c>
      <c r="B195" s="6" t="s">
        <v>12</v>
      </c>
      <c r="C195" s="6" t="s">
        <v>18</v>
      </c>
      <c r="D195" s="6" t="s">
        <v>19</v>
      </c>
      <c r="E195" s="6" t="s">
        <v>13</v>
      </c>
      <c r="I195" s="6">
        <f ca="1">IFERROR(__xludf.DUMMYFUNCTION("IF(REGEXMATCH(B195, ""(1)""), 1, 0)"),0)</f>
        <v>0</v>
      </c>
      <c r="J195" s="6">
        <f t="shared" ca="1" si="7"/>
        <v>0</v>
      </c>
      <c r="L195" s="6">
        <f ca="1">IFERROR(__xludf.DUMMYFUNCTION("IF(REGEXMATCH(B195, ""(2)""), 1, 0)"),0)</f>
        <v>0</v>
      </c>
    </row>
    <row r="196" spans="1:12">
      <c r="A196" s="6">
        <v>36</v>
      </c>
      <c r="B196" s="6" t="s">
        <v>12</v>
      </c>
      <c r="C196" s="6" t="s">
        <v>18</v>
      </c>
      <c r="D196" s="6" t="s">
        <v>19</v>
      </c>
      <c r="E196" s="6" t="s">
        <v>13</v>
      </c>
      <c r="I196" s="6">
        <f ca="1">IFERROR(__xludf.DUMMYFUNCTION("IF(REGEXMATCH(B196, ""(1)""), 1, 0)"),0)</f>
        <v>0</v>
      </c>
      <c r="J196" s="6">
        <f t="shared" ca="1" si="7"/>
        <v>0</v>
      </c>
      <c r="L196" s="6">
        <f ca="1">IFERROR(__xludf.DUMMYFUNCTION("IF(REGEXMATCH(B196, ""(2)""), 1, 0)"),0)</f>
        <v>0</v>
      </c>
    </row>
    <row r="197" spans="1:12">
      <c r="A197" s="6">
        <v>37</v>
      </c>
      <c r="B197" s="6" t="s">
        <v>15</v>
      </c>
      <c r="C197" s="6" t="s">
        <v>18</v>
      </c>
      <c r="D197" s="6" t="s">
        <v>19</v>
      </c>
      <c r="E197" s="6" t="s">
        <v>13</v>
      </c>
      <c r="I197" s="6">
        <f ca="1">IFERROR(__xludf.DUMMYFUNCTION("IF(REGEXMATCH(B197, ""(1)""), 1, 0)"),1)</f>
        <v>1</v>
      </c>
      <c r="J197" s="6">
        <f t="shared" ca="1" si="7"/>
        <v>0</v>
      </c>
      <c r="L197" s="6">
        <f ca="1">IFERROR(__xludf.DUMMYFUNCTION("IF(REGEXMATCH(B197, ""(2)""), 1, 0)"),0)</f>
        <v>0</v>
      </c>
    </row>
    <row r="198" spans="1:12">
      <c r="A198" s="6">
        <v>38</v>
      </c>
      <c r="B198" s="6" t="s">
        <v>14</v>
      </c>
      <c r="C198" s="6" t="s">
        <v>20</v>
      </c>
      <c r="D198" s="6" t="s">
        <v>17</v>
      </c>
      <c r="E198" s="6" t="s">
        <v>42</v>
      </c>
      <c r="I198" s="6">
        <f ca="1">IFERROR(__xludf.DUMMYFUNCTION("IF(REGEXMATCH(B198, ""(1)""), 1, 0)"),0)</f>
        <v>0</v>
      </c>
      <c r="J198" s="6">
        <f t="shared" ca="1" si="7"/>
        <v>0</v>
      </c>
      <c r="L198" s="6">
        <f ca="1">IFERROR(__xludf.DUMMYFUNCTION("IF(REGEXMATCH(B198, ""(2)""), 1, 0)"),1)</f>
        <v>1</v>
      </c>
    </row>
    <row r="199" spans="1:12">
      <c r="A199" s="6">
        <v>39</v>
      </c>
      <c r="B199" s="6" t="s">
        <v>78</v>
      </c>
      <c r="C199" s="6" t="s">
        <v>93</v>
      </c>
      <c r="D199" s="6" t="s">
        <v>19</v>
      </c>
      <c r="E199" s="6" t="s">
        <v>13</v>
      </c>
      <c r="I199" s="6">
        <f ca="1">IFERROR(__xludf.DUMMYFUNCTION("IF(REGEXMATCH(B199, ""(1)""), 1, 0)"),1)</f>
        <v>1</v>
      </c>
      <c r="J199" s="6">
        <f t="shared" ca="1" si="7"/>
        <v>0</v>
      </c>
      <c r="L199" s="6">
        <f ca="1">IFERROR(__xludf.DUMMYFUNCTION("IF(REGEXMATCH(B199, ""(2)""), 1, 0)"),0)</f>
        <v>0</v>
      </c>
    </row>
    <row r="200" spans="1:12">
      <c r="A200" s="6">
        <v>41</v>
      </c>
      <c r="B200" s="6" t="s">
        <v>14</v>
      </c>
      <c r="C200" s="6" t="s">
        <v>20</v>
      </c>
      <c r="D200" s="6" t="s">
        <v>17</v>
      </c>
      <c r="E200" s="6" t="s">
        <v>42</v>
      </c>
      <c r="I200" s="6">
        <f ca="1">IFERROR(__xludf.DUMMYFUNCTION("IF(REGEXMATCH(B200, ""(1)""), 1, 0)"),0)</f>
        <v>0</v>
      </c>
      <c r="J200" s="6">
        <f t="shared" ca="1" si="7"/>
        <v>0</v>
      </c>
      <c r="L200" s="6">
        <f ca="1">IFERROR(__xludf.DUMMYFUNCTION("IF(REGEXMATCH(B200, ""(2)""), 1, 0)"),1)</f>
        <v>1</v>
      </c>
    </row>
    <row r="201" spans="1:12">
      <c r="A201" s="6">
        <v>42</v>
      </c>
      <c r="B201" s="6" t="s">
        <v>98</v>
      </c>
      <c r="C201" s="6" t="s">
        <v>93</v>
      </c>
      <c r="D201" s="6" t="s">
        <v>19</v>
      </c>
      <c r="E201" s="6" t="s">
        <v>13</v>
      </c>
      <c r="I201" s="6">
        <f ca="1">IFERROR(__xludf.DUMMYFUNCTION("IF(REGEXMATCH(B201, ""(1)""), 1, 0)"),1)</f>
        <v>1</v>
      </c>
      <c r="J201" s="6">
        <f t="shared" ca="1" si="7"/>
        <v>0</v>
      </c>
      <c r="L201" s="6">
        <f ca="1">IFERROR(__xludf.DUMMYFUNCTION("IF(REGEXMATCH(B201, ""(2)""), 1, 0)"),0)</f>
        <v>0</v>
      </c>
    </row>
    <row r="202" spans="1:12">
      <c r="A202" s="6">
        <v>43</v>
      </c>
      <c r="B202" s="6" t="s">
        <v>15</v>
      </c>
      <c r="C202" s="6" t="s">
        <v>20</v>
      </c>
      <c r="D202" s="6" t="s">
        <v>17</v>
      </c>
      <c r="E202" s="6" t="s">
        <v>42</v>
      </c>
      <c r="I202" s="6">
        <f ca="1">IFERROR(__xludf.DUMMYFUNCTION("IF(REGEXMATCH(B202, ""(1)""), 1, 0)"),1)</f>
        <v>1</v>
      </c>
      <c r="J202" s="6">
        <f t="shared" ca="1" si="7"/>
        <v>1</v>
      </c>
      <c r="L202" s="6">
        <f ca="1">IFERROR(__xludf.DUMMYFUNCTION("IF(REGEXMATCH(B202, ""(2)""), 1, 0)"),0)</f>
        <v>0</v>
      </c>
    </row>
    <row r="203" spans="1:12">
      <c r="A203" s="6">
        <v>46</v>
      </c>
      <c r="B203" s="6" t="s">
        <v>15</v>
      </c>
      <c r="C203" s="6" t="s">
        <v>20</v>
      </c>
      <c r="D203" s="6" t="s">
        <v>17</v>
      </c>
      <c r="E203" s="6" t="s">
        <v>42</v>
      </c>
      <c r="I203" s="6">
        <f ca="1">IFERROR(__xludf.DUMMYFUNCTION("IF(REGEXMATCH(B203, ""(1)""), 1, 0)"),1)</f>
        <v>1</v>
      </c>
      <c r="J203" s="6">
        <f t="shared" ca="1" si="7"/>
        <v>1</v>
      </c>
      <c r="L203" s="6">
        <f ca="1">IFERROR(__xludf.DUMMYFUNCTION("IF(REGEXMATCH(B203, ""(2)""), 1, 0)"),0)</f>
        <v>0</v>
      </c>
    </row>
    <row r="204" spans="1:12">
      <c r="A204" s="6">
        <v>47</v>
      </c>
      <c r="B204" s="6" t="s">
        <v>15</v>
      </c>
      <c r="C204" s="6" t="s">
        <v>20</v>
      </c>
      <c r="D204" s="6" t="s">
        <v>17</v>
      </c>
      <c r="E204" s="6" t="s">
        <v>42</v>
      </c>
      <c r="I204" s="6">
        <f ca="1">IFERROR(__xludf.DUMMYFUNCTION("IF(REGEXMATCH(B204, ""(1)""), 1, 0)"),1)</f>
        <v>1</v>
      </c>
      <c r="J204" s="6">
        <f t="shared" ca="1" si="7"/>
        <v>1</v>
      </c>
      <c r="L204" s="6">
        <f ca="1">IFERROR(__xludf.DUMMYFUNCTION("IF(REGEXMATCH(B204, ""(2)""), 1, 0)"),0)</f>
        <v>0</v>
      </c>
    </row>
    <row r="205" spans="1:12">
      <c r="A205" s="6">
        <v>48</v>
      </c>
      <c r="B205" s="6" t="s">
        <v>15</v>
      </c>
      <c r="C205" s="6" t="s">
        <v>20</v>
      </c>
      <c r="D205" s="6" t="s">
        <v>17</v>
      </c>
      <c r="E205" s="6" t="s">
        <v>42</v>
      </c>
      <c r="I205" s="6">
        <f ca="1">IFERROR(__xludf.DUMMYFUNCTION("IF(REGEXMATCH(B205, ""(1)""), 1, 0)"),1)</f>
        <v>1</v>
      </c>
      <c r="J205" s="6">
        <f t="shared" ca="1" si="7"/>
        <v>1</v>
      </c>
      <c r="L205" s="6">
        <f ca="1">IFERROR(__xludf.DUMMYFUNCTION("IF(REGEXMATCH(B205, ""(2)""), 1, 0)"),0)</f>
        <v>0</v>
      </c>
    </row>
    <row r="206" spans="1:12">
      <c r="A206" s="6">
        <v>54</v>
      </c>
      <c r="B206" s="6" t="s">
        <v>14</v>
      </c>
      <c r="C206" s="6" t="s">
        <v>20</v>
      </c>
      <c r="D206" s="6" t="s">
        <v>17</v>
      </c>
      <c r="E206" s="6" t="s">
        <v>42</v>
      </c>
      <c r="I206" s="6">
        <f ca="1">IFERROR(__xludf.DUMMYFUNCTION("IF(REGEXMATCH(B206, ""(1)""), 1, 0)"),0)</f>
        <v>0</v>
      </c>
      <c r="J206" s="6">
        <f t="shared" ca="1" si="7"/>
        <v>0</v>
      </c>
      <c r="L206" s="6">
        <f ca="1">IFERROR(__xludf.DUMMYFUNCTION("IF(REGEXMATCH(B206, ""(2)""), 1, 0)"),1)</f>
        <v>1</v>
      </c>
    </row>
    <row r="207" spans="1:12">
      <c r="A207" s="6">
        <v>62</v>
      </c>
      <c r="B207" s="6" t="s">
        <v>15</v>
      </c>
      <c r="C207" s="6" t="s">
        <v>20</v>
      </c>
      <c r="D207" s="6" t="s">
        <v>17</v>
      </c>
      <c r="E207" s="6" t="s">
        <v>42</v>
      </c>
      <c r="I207" s="6">
        <f ca="1">IFERROR(__xludf.DUMMYFUNCTION("IF(REGEXMATCH(B207, ""(1)""), 1, 0)"),1)</f>
        <v>1</v>
      </c>
      <c r="J207" s="6">
        <f t="shared" ca="1" si="7"/>
        <v>1</v>
      </c>
      <c r="L207" s="6">
        <f ca="1">IFERROR(__xludf.DUMMYFUNCTION("IF(REGEXMATCH(B207, ""(2)""), 1, 0)"),0)</f>
        <v>0</v>
      </c>
    </row>
    <row r="208" spans="1:12">
      <c r="A208" s="6">
        <v>63</v>
      </c>
      <c r="B208" s="6" t="s">
        <v>14</v>
      </c>
      <c r="C208" s="6" t="s">
        <v>20</v>
      </c>
      <c r="D208" s="6" t="s">
        <v>17</v>
      </c>
      <c r="E208" s="6" t="s">
        <v>42</v>
      </c>
      <c r="I208" s="6">
        <f ca="1">IFERROR(__xludf.DUMMYFUNCTION("IF(REGEXMATCH(B208, ""(1)""), 1, 0)"),0)</f>
        <v>0</v>
      </c>
      <c r="J208" s="6">
        <f t="shared" ca="1" si="7"/>
        <v>0</v>
      </c>
      <c r="L208" s="6">
        <f ca="1">IFERROR(__xludf.DUMMYFUNCTION("IF(REGEXMATCH(B208, ""(2)""), 1, 0)"),1)</f>
        <v>1</v>
      </c>
    </row>
    <row r="209" spans="1:12">
      <c r="A209" s="6">
        <v>65</v>
      </c>
      <c r="B209" s="6" t="s">
        <v>12</v>
      </c>
      <c r="C209" s="6" t="s">
        <v>20</v>
      </c>
      <c r="D209" s="6" t="s">
        <v>17</v>
      </c>
      <c r="E209" s="6" t="s">
        <v>42</v>
      </c>
      <c r="I209" s="6">
        <f ca="1">IFERROR(__xludf.DUMMYFUNCTION("IF(REGEXMATCH(B209, ""(1)""), 1, 0)"),0)</f>
        <v>0</v>
      </c>
      <c r="J209" s="6">
        <f t="shared" ca="1" si="7"/>
        <v>0</v>
      </c>
      <c r="L209" s="6">
        <f ca="1">IFERROR(__xludf.DUMMYFUNCTION("IF(REGEXMATCH(B209, ""(2)""), 1, 0)"),0)</f>
        <v>0</v>
      </c>
    </row>
    <row r="210" spans="1:12">
      <c r="A210" s="6">
        <v>66</v>
      </c>
      <c r="B210" s="6" t="s">
        <v>12</v>
      </c>
      <c r="C210" s="6" t="s">
        <v>18</v>
      </c>
      <c r="D210" s="6" t="s">
        <v>19</v>
      </c>
      <c r="E210" s="6" t="s">
        <v>13</v>
      </c>
      <c r="I210" s="6">
        <f ca="1">IFERROR(__xludf.DUMMYFUNCTION("IF(REGEXMATCH(B210, ""(1)""), 1, 0)"),0)</f>
        <v>0</v>
      </c>
      <c r="J210" s="6">
        <f t="shared" ca="1" si="7"/>
        <v>0</v>
      </c>
      <c r="L210" s="6">
        <f ca="1">IFERROR(__xludf.DUMMYFUNCTION("IF(REGEXMATCH(B210, ""(2)""), 1, 0)"),0)</f>
        <v>0</v>
      </c>
    </row>
    <row r="211" spans="1:12">
      <c r="A211" s="6">
        <v>69</v>
      </c>
      <c r="B211" s="6" t="s">
        <v>78</v>
      </c>
      <c r="C211" s="6" t="s">
        <v>18</v>
      </c>
      <c r="D211" s="6" t="s">
        <v>19</v>
      </c>
      <c r="E211" s="6" t="s">
        <v>13</v>
      </c>
      <c r="I211" s="6">
        <f ca="1">IFERROR(__xludf.DUMMYFUNCTION("IF(REGEXMATCH(B211, ""(1)""), 1, 0)"),1)</f>
        <v>1</v>
      </c>
      <c r="J211" s="6">
        <f t="shared" ca="1" si="7"/>
        <v>0</v>
      </c>
      <c r="L211" s="6">
        <f ca="1">IFERROR(__xludf.DUMMYFUNCTION("IF(REGEXMATCH(B211, ""(2)""), 1, 0)"),0)</f>
        <v>0</v>
      </c>
    </row>
    <row r="212" spans="1:12">
      <c r="A212" s="6">
        <v>70</v>
      </c>
      <c r="B212" s="6" t="s">
        <v>14</v>
      </c>
      <c r="C212" s="6" t="s">
        <v>20</v>
      </c>
      <c r="D212" s="6" t="s">
        <v>17</v>
      </c>
      <c r="E212" s="6" t="s">
        <v>42</v>
      </c>
      <c r="I212" s="6">
        <f ca="1">IFERROR(__xludf.DUMMYFUNCTION("IF(REGEXMATCH(B212, ""(1)""), 1, 0)"),0)</f>
        <v>0</v>
      </c>
      <c r="J212" s="6">
        <f t="shared" ca="1" si="7"/>
        <v>0</v>
      </c>
      <c r="L212" s="6">
        <f ca="1">IFERROR(__xludf.DUMMYFUNCTION("IF(REGEXMATCH(B212, ""(2)""), 1, 0)"),1)</f>
        <v>1</v>
      </c>
    </row>
    <row r="213" spans="1:12">
      <c r="A213" s="6">
        <v>73</v>
      </c>
      <c r="B213" s="6" t="s">
        <v>78</v>
      </c>
      <c r="C213" s="6" t="s">
        <v>18</v>
      </c>
      <c r="D213" s="6" t="s">
        <v>19</v>
      </c>
      <c r="E213" s="6" t="s">
        <v>13</v>
      </c>
      <c r="I213" s="6">
        <f ca="1">IFERROR(__xludf.DUMMYFUNCTION("IF(REGEXMATCH(B213, ""(1)""), 1, 0)"),1)</f>
        <v>1</v>
      </c>
      <c r="J213" s="6">
        <f t="shared" ca="1" si="7"/>
        <v>0</v>
      </c>
      <c r="L213" s="6">
        <f ca="1">IFERROR(__xludf.DUMMYFUNCTION("IF(REGEXMATCH(B213, ""(2)""), 1, 0)"),0)</f>
        <v>0</v>
      </c>
    </row>
    <row r="214" spans="1:12">
      <c r="A214" s="6">
        <v>77</v>
      </c>
      <c r="B214" s="6" t="s">
        <v>12</v>
      </c>
      <c r="C214" s="6" t="s">
        <v>18</v>
      </c>
      <c r="D214" s="6" t="s">
        <v>19</v>
      </c>
      <c r="E214" s="6" t="s">
        <v>13</v>
      </c>
      <c r="I214" s="6">
        <f ca="1">IFERROR(__xludf.DUMMYFUNCTION("IF(REGEXMATCH(B214, ""(1)""), 1, 0)"),0)</f>
        <v>0</v>
      </c>
      <c r="J214" s="6">
        <f t="shared" ca="1" si="7"/>
        <v>0</v>
      </c>
      <c r="L214" s="6">
        <f ca="1">IFERROR(__xludf.DUMMYFUNCTION("IF(REGEXMATCH(B214, ""(2)""), 1, 0)"),0)</f>
        <v>0</v>
      </c>
    </row>
    <row r="215" spans="1:12">
      <c r="A215" s="6">
        <v>79</v>
      </c>
      <c r="B215" s="6" t="s">
        <v>27</v>
      </c>
      <c r="C215" s="6" t="s">
        <v>20</v>
      </c>
      <c r="D215" s="6" t="s">
        <v>17</v>
      </c>
      <c r="E215" s="6" t="s">
        <v>42</v>
      </c>
      <c r="I215" s="6">
        <f ca="1">IFERROR(__xludf.DUMMYFUNCTION("IF(REGEXMATCH(B215, ""(1)""), 1, 0)"),0)</f>
        <v>0</v>
      </c>
      <c r="J215" s="6">
        <f t="shared" ca="1" si="7"/>
        <v>0</v>
      </c>
      <c r="L215" s="6">
        <f ca="1">IFERROR(__xludf.DUMMYFUNCTION("IF(REGEXMATCH(B215, ""(2)""), 1, 0)"),1)</f>
        <v>1</v>
      </c>
    </row>
    <row r="216" spans="1:12">
      <c r="A216" s="6">
        <v>81</v>
      </c>
      <c r="B216" s="6" t="s">
        <v>14</v>
      </c>
      <c r="C216" s="6" t="s">
        <v>18</v>
      </c>
      <c r="D216" s="6" t="s">
        <v>19</v>
      </c>
      <c r="E216" s="6" t="s">
        <v>13</v>
      </c>
      <c r="I216" s="6">
        <f ca="1">IFERROR(__xludf.DUMMYFUNCTION("IF(REGEXMATCH(B216, ""(1)""), 1, 0)"),0)</f>
        <v>0</v>
      </c>
      <c r="J216" s="6">
        <f t="shared" ca="1" si="7"/>
        <v>0</v>
      </c>
      <c r="L216" s="6">
        <f ca="1">IFERROR(__xludf.DUMMYFUNCTION("IF(REGEXMATCH(B216, ""(2)""), 1, 0)"),1)</f>
        <v>1</v>
      </c>
    </row>
    <row r="217" spans="1:12">
      <c r="A217" s="6">
        <v>84</v>
      </c>
      <c r="B217" s="6" t="s">
        <v>78</v>
      </c>
      <c r="C217" s="6" t="s">
        <v>18</v>
      </c>
      <c r="D217" s="6" t="s">
        <v>19</v>
      </c>
      <c r="E217" s="6" t="s">
        <v>13</v>
      </c>
      <c r="I217" s="6">
        <f ca="1">IFERROR(__xludf.DUMMYFUNCTION("IF(REGEXMATCH(B217, ""(1)""), 1, 0)"),1)</f>
        <v>1</v>
      </c>
      <c r="J217" s="6">
        <f t="shared" ca="1" si="7"/>
        <v>0</v>
      </c>
      <c r="L217" s="6">
        <f ca="1">IFERROR(__xludf.DUMMYFUNCTION("IF(REGEXMATCH(B217, ""(2)""), 1, 0)"),0)</f>
        <v>0</v>
      </c>
    </row>
    <row r="218" spans="1:12">
      <c r="A218" s="6">
        <v>85</v>
      </c>
      <c r="B218" s="6" t="s">
        <v>14</v>
      </c>
      <c r="C218" s="6" t="s">
        <v>18</v>
      </c>
      <c r="D218" s="6" t="s">
        <v>19</v>
      </c>
      <c r="E218" s="6" t="s">
        <v>13</v>
      </c>
      <c r="I218" s="6">
        <f ca="1">IFERROR(__xludf.DUMMYFUNCTION("IF(REGEXMATCH(B218, ""(1)""), 1, 0)"),0)</f>
        <v>0</v>
      </c>
      <c r="J218" s="6">
        <f t="shared" ca="1" si="7"/>
        <v>0</v>
      </c>
      <c r="L218" s="6">
        <f ca="1">IFERROR(__xludf.DUMMYFUNCTION("IF(REGEXMATCH(B218, ""(2)""), 1, 0)"),1)</f>
        <v>1</v>
      </c>
    </row>
    <row r="219" spans="1:12">
      <c r="A219" s="6">
        <v>87</v>
      </c>
      <c r="B219" s="6" t="s">
        <v>31</v>
      </c>
      <c r="C219" s="6" t="s">
        <v>20</v>
      </c>
      <c r="D219" s="6" t="s">
        <v>23</v>
      </c>
      <c r="E219" s="6" t="s">
        <v>42</v>
      </c>
      <c r="I219" s="6">
        <f ca="1">IFERROR(__xludf.DUMMYFUNCTION("IF(REGEXMATCH(B219, ""(1)""), 1, 0)"),1)</f>
        <v>1</v>
      </c>
      <c r="J219" s="6">
        <f t="shared" ca="1" si="7"/>
        <v>1</v>
      </c>
      <c r="L219" s="6">
        <f ca="1">IFERROR(__xludf.DUMMYFUNCTION("IF(REGEXMATCH(B219, ""(2)""), 1, 0)"),0)</f>
        <v>0</v>
      </c>
    </row>
    <row r="220" spans="1:12">
      <c r="A220" s="6">
        <v>90</v>
      </c>
      <c r="B220" s="6" t="s">
        <v>15</v>
      </c>
      <c r="C220" s="6" t="s">
        <v>20</v>
      </c>
      <c r="D220" s="6" t="s">
        <v>23</v>
      </c>
      <c r="E220" s="6" t="s">
        <v>42</v>
      </c>
      <c r="I220" s="6">
        <f ca="1">IFERROR(__xludf.DUMMYFUNCTION("IF(REGEXMATCH(B220, ""(1)""), 1, 0)"),1)</f>
        <v>1</v>
      </c>
      <c r="J220" s="6">
        <f t="shared" ca="1" si="7"/>
        <v>1</v>
      </c>
      <c r="L220" s="6">
        <f ca="1">IFERROR(__xludf.DUMMYFUNCTION("IF(REGEXMATCH(B220, ""(2)""), 1, 0)"),0)</f>
        <v>0</v>
      </c>
    </row>
    <row r="221" spans="1:12">
      <c r="A221" s="6">
        <v>91</v>
      </c>
      <c r="B221" s="6" t="s">
        <v>14</v>
      </c>
      <c r="C221" s="6" t="s">
        <v>18</v>
      </c>
      <c r="D221" s="6" t="s">
        <v>19</v>
      </c>
      <c r="E221" s="6" t="s">
        <v>13</v>
      </c>
      <c r="I221" s="6">
        <f ca="1">IFERROR(__xludf.DUMMYFUNCTION("IF(REGEXMATCH(B221, ""(1)""), 1, 0)"),0)</f>
        <v>0</v>
      </c>
      <c r="J221" s="6">
        <f t="shared" ca="1" si="7"/>
        <v>0</v>
      </c>
      <c r="L221" s="6">
        <f ca="1">IFERROR(__xludf.DUMMYFUNCTION("IF(REGEXMATCH(B221, ""(2)""), 1, 0)"),1)</f>
        <v>1</v>
      </c>
    </row>
    <row r="222" spans="1:12">
      <c r="A222" s="6">
        <v>93</v>
      </c>
      <c r="B222" s="6" t="s">
        <v>14</v>
      </c>
      <c r="C222" s="6" t="s">
        <v>20</v>
      </c>
      <c r="D222" s="6" t="s">
        <v>17</v>
      </c>
      <c r="E222" s="6" t="s">
        <v>42</v>
      </c>
      <c r="I222" s="6">
        <f ca="1">IFERROR(__xludf.DUMMYFUNCTION("IF(REGEXMATCH(B222, ""(1)""), 1, 0)"),0)</f>
        <v>0</v>
      </c>
      <c r="J222" s="6">
        <f t="shared" ca="1" si="7"/>
        <v>0</v>
      </c>
      <c r="L222" s="6">
        <f ca="1">IFERROR(__xludf.DUMMYFUNCTION("IF(REGEXMATCH(B222, ""(2)""), 1, 0)"),1)</f>
        <v>1</v>
      </c>
    </row>
    <row r="223" spans="1:12">
      <c r="A223" s="6">
        <v>94</v>
      </c>
      <c r="B223" s="6" t="s">
        <v>15</v>
      </c>
      <c r="C223" s="6" t="s">
        <v>20</v>
      </c>
      <c r="D223" s="6" t="s">
        <v>23</v>
      </c>
      <c r="E223" s="6" t="s">
        <v>42</v>
      </c>
      <c r="I223" s="6">
        <f ca="1">IFERROR(__xludf.DUMMYFUNCTION("IF(REGEXMATCH(B223, ""(1)""), 1, 0)"),1)</f>
        <v>1</v>
      </c>
      <c r="J223" s="6">
        <f t="shared" ca="1" si="7"/>
        <v>1</v>
      </c>
      <c r="L223" s="6">
        <f ca="1">IFERROR(__xludf.DUMMYFUNCTION("IF(REGEXMATCH(B223, ""(2)""), 1, 0)"),0)</f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 8b,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 Wang</dc:creator>
  <cp:lastModifiedBy>Owen Tuck</cp:lastModifiedBy>
  <dcterms:created xsi:type="dcterms:W3CDTF">2021-11-30T21:43:54Z</dcterms:created>
  <dcterms:modified xsi:type="dcterms:W3CDTF">2023-04-27T17:09:27Z</dcterms:modified>
</cp:coreProperties>
</file>